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JianGuo\NutStore\trans\teddy\2022_HLA\updates\final\5-29\Supplementary Data\"/>
    </mc:Choice>
  </mc:AlternateContent>
  <xr:revisionPtr revIDLastSave="0" documentId="13_ncr:1_{719E829E-ECED-4C68-8845-109081290B9B}" xr6:coauthVersionLast="47" xr6:coauthVersionMax="47" xr10:uidLastSave="{00000000-0000-0000-0000-000000000000}"/>
  <bookViews>
    <workbookView xWindow="-108" yWindow="-108" windowWidth="23256" windowHeight="12720" tabRatio="735" xr2:uid="{00000000-000D-0000-FFFF-FFFF00000000}"/>
  </bookViews>
  <sheets>
    <sheet name="GLMM analysis" sheetId="12" r:id="rId1"/>
    <sheet name="f__Acutalibacteraceae" sheetId="3" r:id="rId2"/>
    <sheet name="g__Faecalibacterium et al." sheetId="4" r:id="rId3"/>
    <sheet name="g__Bacteroides" sheetId="5" r:id="rId4"/>
    <sheet name="g__Anaerostipes" sheetId="6" r:id="rId5"/>
    <sheet name="g__Fusicatenibacter" sheetId="8" r:id="rId6"/>
    <sheet name="f__Enterococcaceae et al." sheetId="10" r:id="rId7"/>
    <sheet name="o__Burkholderiales et al." sheetId="11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4" l="1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4" i="4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4" i="5"/>
  <c r="C5" i="6"/>
  <c r="C6" i="6"/>
  <c r="C7" i="6"/>
  <c r="C8" i="6"/>
  <c r="C9" i="6"/>
  <c r="C10" i="6"/>
  <c r="C11" i="6"/>
  <c r="C12" i="6"/>
  <c r="C13" i="6"/>
  <c r="C4" i="6"/>
  <c r="C5" i="8"/>
  <c r="C6" i="8"/>
  <c r="C7" i="8"/>
  <c r="C8" i="8"/>
  <c r="C9" i="8"/>
  <c r="C10" i="8"/>
  <c r="C4" i="8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4" i="10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46" i="11"/>
  <c r="C47" i="11"/>
  <c r="C48" i="11"/>
  <c r="C49" i="11"/>
  <c r="C50" i="11"/>
  <c r="C51" i="11"/>
  <c r="C52" i="11"/>
  <c r="C4" i="11"/>
  <c r="C4" i="3"/>
  <c r="C9" i="3"/>
  <c r="C5" i="3"/>
  <c r="C6" i="3"/>
  <c r="C7" i="3"/>
  <c r="C8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</calcChain>
</file>

<file path=xl/sharedStrings.xml><?xml version="1.0" encoding="utf-8"?>
<sst xmlns="http://schemas.openxmlformats.org/spreadsheetml/2006/main" count="828" uniqueCount="756">
  <si>
    <t>GMS_104</t>
  </si>
  <si>
    <t>GMS_108</t>
  </si>
  <si>
    <t>d__Bacteria;p__Firmicutes_A;c__Clostridia;o__Oscillospirales;f__Acutalibacteraceae;g__Clostridium_E;s__</t>
  </si>
  <si>
    <t>GMS_109</t>
  </si>
  <si>
    <t>TEDDY_OU_SUBJ1420704859_MAG31</t>
  </si>
  <si>
    <t>GMS_11</t>
  </si>
  <si>
    <t>d__Bacteria;p__Firmicutes_A;c__Clostridia;o__Oscillospirales;f__Acutalibacteraceae;g__;s__</t>
  </si>
  <si>
    <t>GMS_110</t>
  </si>
  <si>
    <t>TEDDY_OU_SUBJ1320820418_MAG7</t>
  </si>
  <si>
    <t>GMS_111</t>
  </si>
  <si>
    <t>TEDDY_OU_SUBJ1982356849_MAG78</t>
  </si>
  <si>
    <t>GMS_112</t>
  </si>
  <si>
    <t>TEDDY_OU_SUBJ1475826938_MAG32</t>
  </si>
  <si>
    <t>GMS_666</t>
  </si>
  <si>
    <t>d__Bacteria;p__Firmicutes_A;c__Clostridia;o__Oscillospirales;f__Acutalibacteraceae;g__Acutalibacter;s__Acutalibacter sp000435395</t>
  </si>
  <si>
    <t>GMS_667</t>
  </si>
  <si>
    <t>d__Bacteria;p__Firmicutes_A;c__Clostridia;o__Oscillospirales;f__Acutalibacteraceae;g__Acutalibacter;s__Acutalibacter sp900543555</t>
  </si>
  <si>
    <t>TEDDY_OU_SUBJ1775724834_MAG87,TEDDY_OU_SUBJ1717521911_MAG45</t>
  </si>
  <si>
    <t>GMS_668</t>
  </si>
  <si>
    <t>d__Bacteria;p__Firmicutes_A;c__Clostridia;o__Oscillospirales;f__Acutalibacteraceae;g__Acutalibacter;s__Acutalibacter sp900548545</t>
  </si>
  <si>
    <t>TEDDY_OU_SUBJ1354562324_MAG18</t>
  </si>
  <si>
    <t>GMS_669</t>
  </si>
  <si>
    <t>d__Bacteria;p__Firmicutes_A;c__Clostridia;o__Oscillospirales;f__Acutalibacteraceae;g__Acutalibacter;s__Acutalibacter timonensis</t>
  </si>
  <si>
    <t>GMS_670</t>
  </si>
  <si>
    <t>d__Bacteria;p__Firmicutes_A;c__Clostridia;o__Oscillospirales;f__Acutalibacteraceae;g__An200;s__An200 sp003268275</t>
  </si>
  <si>
    <t>GMS_671</t>
  </si>
  <si>
    <t>d__Bacteria;p__Firmicutes_A;c__Clostridia;o__Oscillospirales;f__Acutalibacteraceae;g__Anaeromassilibacillus;s__Anaeromassilibacillus sp001305115</t>
  </si>
  <si>
    <t>GMS_672</t>
  </si>
  <si>
    <t>d__Bacteria;p__Firmicutes_A;c__Clostridia;o__Oscillospirales;f__Acutalibacteraceae;g__Anaeromassilibacillus;s__Anaeromassilibacillus sp002159845</t>
  </si>
  <si>
    <t>GMS_673</t>
  </si>
  <si>
    <t>d__Bacteria;p__Firmicutes_A;c__Clostridia;o__Oscillospirales;f__Acutalibacteraceae;g__CAG-177;s__CAG-177 sp003514385</t>
  </si>
  <si>
    <t>GMS_674</t>
  </si>
  <si>
    <t>d__Bacteria;p__Firmicutes_A;c__Clostridia;o__Oscillospirales;f__Acutalibacteraceae;g__CAG-180;s__CAG-180 sp000432435</t>
  </si>
  <si>
    <t>GMS_675</t>
  </si>
  <si>
    <t>d__Bacteria;p__Firmicutes_A;c__Clostridia;o__Oscillospirales;f__Acutalibacteraceae;g__CAG-180;s__CAG-180 sp900540295</t>
  </si>
  <si>
    <t>TEDDY_OU_SUBJ1552707857_MAG149</t>
  </si>
  <si>
    <t>GMS_676</t>
  </si>
  <si>
    <t>d__Bacteria;p__Firmicutes_A;c__Clostridia;o__Oscillospirales;f__Acutalibacteraceae;g__CAG-217;s__CAG-217 sp000436335</t>
  </si>
  <si>
    <t>GMS_677</t>
  </si>
  <si>
    <t>d__Bacteria;p__Firmicutes_A;c__Clostridia;o__Oscillospirales;f__Acutalibacteraceae;g__CAG-488;s__CAG-488 sp000434055</t>
  </si>
  <si>
    <t>TEDDY_OU_SUBJ1228107378_MAG64</t>
  </si>
  <si>
    <t>GMS_678</t>
  </si>
  <si>
    <t>d__Bacteria;p__Firmicutes_A;c__Clostridia;o__Oscillospirales;f__Acutalibacteraceae;g__CAG-964;s__CAG-964 sp000435335</t>
  </si>
  <si>
    <t>GMS_679</t>
  </si>
  <si>
    <t>d__Bacteria;p__Firmicutes_A;c__Clostridia;o__Oscillospirales;f__Acutalibacteraceae;g__Clostridium_A;s__Clostridium_A leptum</t>
  </si>
  <si>
    <t>GMS_680</t>
  </si>
  <si>
    <t>d__Bacteria;p__Firmicutes_A;c__Clostridia;o__Oscillospirales;f__Acutalibacteraceae;g__Clostridium_E;s__Clostridium_E jeddahense</t>
  </si>
  <si>
    <t>GMS_681</t>
  </si>
  <si>
    <t>d__Bacteria;p__Firmicutes_A;c__Clostridia;o__Oscillospirales;f__Acutalibacteraceae;g__Clostridium_E;s__Clostridium_E sporosphaeroides</t>
  </si>
  <si>
    <t>GMS_682</t>
  </si>
  <si>
    <t>d__Bacteria;p__Firmicutes_A;c__Clostridia;o__Oscillospirales;f__Acutalibacteraceae;g__Eubacterium_R;s__Eubacterium_R sp000431535</t>
  </si>
  <si>
    <t>GMS_683</t>
  </si>
  <si>
    <t>d__Bacteria;p__Firmicutes_A;c__Clostridia;o__Oscillospirales;f__Acutalibacteraceae;g__Eubacterium_R;s__Eubacterium_R sp000433975</t>
  </si>
  <si>
    <t>GMS_684</t>
  </si>
  <si>
    <t>d__Bacteria;p__Firmicutes_A;c__Clostridia;o__Oscillospirales;f__Acutalibacteraceae;g__Eubacterium_R;s__Eubacterium_R sp000434995</t>
  </si>
  <si>
    <t>GMS_685</t>
  </si>
  <si>
    <t>d__Bacteria;p__Firmicutes_A;c__Clostridia;o__Oscillospirales;f__Acutalibacteraceae;g__Eubacterium_R;s__Eubacterium_R sp000436835</t>
  </si>
  <si>
    <t>GMS_686</t>
  </si>
  <si>
    <t>d__Bacteria;p__Firmicutes_A;c__Clostridia;o__Oscillospirales;f__Acutalibacteraceae;g__Eubacterium_R;s__Eubacterium_R sp003526845</t>
  </si>
  <si>
    <t>GMS_687</t>
  </si>
  <si>
    <t>d__Bacteria;p__Firmicutes_A;c__Clostridia;o__Oscillospirales;f__Acutalibacteraceae;g__Eubacterium_R;s__Eubacterium_R sp900539425</t>
  </si>
  <si>
    <t>TEDDY_OU_SUBJ1394456044_MAG128,TEDDY_OU_SUBJ1941652973_MAG75,TEDDY_OU_SUBJ1822791744_MAG13</t>
  </si>
  <si>
    <t>GMS_688</t>
  </si>
  <si>
    <t>d__Bacteria;p__Firmicutes_A;c__Clostridia;o__Oscillospirales;f__Acutalibacteraceae;g__Eubacterium_R;s__Eubacterium_R sp900539775</t>
  </si>
  <si>
    <t>TEDDY_OU_SUBJ1861181419_MAG80,TEDDY_OU_SUBJ1925403765_MAG32,TEDDY_OU_SUBJ1985604538_MAG29</t>
  </si>
  <si>
    <t>GMS_689</t>
  </si>
  <si>
    <t>d__Bacteria;p__Firmicutes_A;c__Clostridia;o__Oscillospirales;f__Acutalibacteraceae;g__Eubacterium_R;s__Eubacterium_R sp900539845</t>
  </si>
  <si>
    <t>TEDDY_OU_SUBJ1415720840_MAG3</t>
  </si>
  <si>
    <t>GMS_690</t>
  </si>
  <si>
    <t>d__Bacteria;p__Firmicutes_A;c__Clostridia;o__Oscillospirales;f__Acutalibacteraceae;g__Eubacterium_R;s__Eubacterium_R sp900542875</t>
  </si>
  <si>
    <t>GMS_691</t>
  </si>
  <si>
    <t>d__Bacteria;p__Firmicutes_A;c__Clostridia;o__Oscillospirales;f__Acutalibacteraceae;g__Eubacterium_R;s__Eubacterium_R sp900548085</t>
  </si>
  <si>
    <t>TEDDY_OU_SUBJ1228107378_MAG180,TEDDY_OU_SUBJ1701708769_MAG32</t>
  </si>
  <si>
    <t>GMS_692</t>
  </si>
  <si>
    <t>d__Bacteria;p__Firmicutes_A;c__Clostridia;o__Oscillospirales;f__Acutalibacteraceae;g__GCA-900066995;s__GCA-900066995 sp900291955</t>
  </si>
  <si>
    <t>GMS_693</t>
  </si>
  <si>
    <t>d__Bacteria;p__Firmicutes_A;c__Clostridia;o__Oscillospirales;f__Acutalibacteraceae;g__Ruminococcus_E;s__Ruminococcus_E bromii</t>
  </si>
  <si>
    <t>GMS_694</t>
  </si>
  <si>
    <t>d__Bacteria;p__Firmicutes_A;c__Clostridia;o__Oscillospirales;f__Acutalibacteraceae;g__Ruminococcus_E;s__Ruminococcus_E bromii_B</t>
  </si>
  <si>
    <t>GMS_695</t>
  </si>
  <si>
    <t>d__Bacteria;p__Firmicutes_A;c__Clostridia;o__Oscillospirales;f__Acutalibacteraceae;g__Ruminococcus_E;s__Ruminococcus_E sp003438075</t>
  </si>
  <si>
    <t>TEDDY_OU_SUBJ1707451165_MAG87,TEDDY_OU_SUBJ1607964323_MAG16,TEDDY_OU_SUBJ1730396409_MAG75</t>
  </si>
  <si>
    <t>GMS_696</t>
  </si>
  <si>
    <t>d__Bacteria;p__Firmicutes_A;c__Clostridia;o__Oscillospirales;f__Acutalibacteraceae;g__Ruminococcus_E;s__Ruminococcus_E sp003526955</t>
  </si>
  <si>
    <t>TEDDY_OU_SUBJ1914344396_MAG25</t>
  </si>
  <si>
    <t>GMS_697</t>
  </si>
  <si>
    <t>d__Bacteria;p__Firmicutes_A;c__Clostridia;o__Oscillospirales;f__Acutalibacteraceae;g__Ruminococcus_E;s__Ruminococcus_E sp900314705</t>
  </si>
  <si>
    <t>TEDDY_OU_SUBJ1531105772_MAG7</t>
  </si>
  <si>
    <t>GMS_698</t>
  </si>
  <si>
    <t>d__Bacteria;p__Firmicutes_A;c__Clostridia;o__Oscillospirales;f__Acutalibacteraceae;g__Ruminococcus_H;s__Ruminococcus_H sp003531055</t>
  </si>
  <si>
    <t>GMS_699</t>
  </si>
  <si>
    <t>d__Bacteria;p__Firmicutes_A;c__Clostridia;o__Oscillospirales;f__Acutalibacteraceae;g__Ruminococcus_H;s__Ruminococcus_H sp900549945</t>
  </si>
  <si>
    <t>GMS_700</t>
  </si>
  <si>
    <t>d__Bacteria;p__Firmicutes_A;c__Clostridia;o__Oscillospirales;f__Acutalibacteraceae;g__UBA1691;s__UBA1691 sp002320555</t>
  </si>
  <si>
    <t>TEDDY_OU_SUBJ1477223770_MAG50</t>
  </si>
  <si>
    <t>GMS_701</t>
  </si>
  <si>
    <t>d__Bacteria;p__Firmicutes_A;c__Clostridia;o__Oscillospirales;f__Acutalibacteraceae;g__UBA1691;s__UBA1691 sp900544375</t>
  </si>
  <si>
    <t>GMS_702</t>
  </si>
  <si>
    <t>d__Bacteria;p__Firmicutes_A;c__Clostridia;o__Oscillospirales;f__Acutalibacteraceae;g__UBA1691;s__UBA1691 sp900544715</t>
  </si>
  <si>
    <t>GMS_703</t>
  </si>
  <si>
    <t>d__Bacteria;p__Firmicutes_A;c__Clostridia;o__Oscillospirales;f__Acutalibacteraceae;g__UMGS1071;s__UMGS1071 sp900541905</t>
  </si>
  <si>
    <t>GMS_704</t>
  </si>
  <si>
    <t>d__Bacteria;p__Firmicutes_A;c__Clostridia;o__Oscillospirales;f__Acutalibacteraceae;g__UMGS1071;s__UMGS1071 sp900542375</t>
  </si>
  <si>
    <t>GMS_705</t>
  </si>
  <si>
    <t>d__Bacteria;p__Firmicutes_A;c__Clostridia;o__Oscillospirales;f__Acutalibacteraceae;g__UMGS403;s__UMGS403 sp900540275</t>
  </si>
  <si>
    <t>GMS_706</t>
  </si>
  <si>
    <t>d__Bacteria;p__Firmicutes_A;c__Clostridia;o__Oscillospirales;f__Acutalibacteraceae;g__UMGS905;s__UMGS905 sp900540085</t>
  </si>
  <si>
    <t>GMS_88</t>
  </si>
  <si>
    <t>d__Bacteria;p__Firmicutes_A;c__Clostridia;o__Oscillospirales;f__Acutalibacteraceae;g__UBA4871;s__</t>
  </si>
  <si>
    <t>TEDDY_OU_SUBJ1949420417_MAG21</t>
  </si>
  <si>
    <t>GMS_92</t>
  </si>
  <si>
    <t>d__Bacteria;p__Firmicutes_A;c__Clostridia;o__Oscillospirales;f__Acutalibacteraceae;g__UMGS403;s__</t>
  </si>
  <si>
    <t>TEDDY_OU_SUBJ1897951711_MAG86,TEDDY_OU_SUBJ1291970953_MAG3</t>
  </si>
  <si>
    <t>GMS_94</t>
  </si>
  <si>
    <t>TEDDY_OU_SUBJ1456937048_MAG104,TEDDY_OU_SUBJ1505295943_MAG15</t>
  </si>
  <si>
    <t>GMS_95</t>
  </si>
  <si>
    <t>GMS_96</t>
  </si>
  <si>
    <t>GMS_97</t>
  </si>
  <si>
    <t>TEDDY_OU_SUBJ1320820418_MAG153</t>
  </si>
  <si>
    <t>GMS_98</t>
  </si>
  <si>
    <t>TEDDY_OU_SUBJ1205695253_MAG9</t>
  </si>
  <si>
    <t>GMS_734</t>
  </si>
  <si>
    <t>d__Bacteria;p__Firmicutes_A;c__Clostridia;o__Oscillospirales;f__Ruminococcaceae;g__Faecalibacterium;s__Faecalibacterium prausnitzii</t>
  </si>
  <si>
    <t>TEDDY_OU_SUBJ1380342228_MAG27</t>
  </si>
  <si>
    <t>GMS_735</t>
  </si>
  <si>
    <t>d__Bacteria;p__Firmicutes_A;c__Clostridia;o__Oscillospirales;f__Ruminococcaceae;g__Faecalibacterium;s__Faecalibacterium prausnitzii_A</t>
  </si>
  <si>
    <t>TEDDY_OU_SUBJ1569946316_MAG86,TEDDY_OU_SUBJ1664530905_MAG44</t>
  </si>
  <si>
    <t>GMS_736</t>
  </si>
  <si>
    <t>d__Bacteria;p__Firmicutes_A;c__Clostridia;o__Oscillospirales;f__Ruminococcaceae;g__Faecalibacterium;s__Faecalibacterium prausnitzii_C</t>
  </si>
  <si>
    <t>TEDDY_OU_SUBJ1383155416_MAG4,TEDDY_OU_SUBJ1972151273_MAG11</t>
  </si>
  <si>
    <t>GMS_737</t>
  </si>
  <si>
    <t>d__Bacteria;p__Firmicutes_A;c__Clostridia;o__Oscillospirales;f__Ruminococcaceae;g__Faecalibacterium;s__Faecalibacterium prausnitzii_D</t>
  </si>
  <si>
    <t>GMS_738</t>
  </si>
  <si>
    <t>d__Bacteria;p__Firmicutes_A;c__Clostridia;o__Oscillospirales;f__Ruminococcaceae;g__Faecalibacterium;s__Faecalibacterium prausnitzii_E</t>
  </si>
  <si>
    <t>GMS_739</t>
  </si>
  <si>
    <t>d__Bacteria;p__Firmicutes_A;c__Clostridia;o__Oscillospirales;f__Ruminococcaceae;g__Faecalibacterium;s__Faecalibacterium prausnitzii_G</t>
  </si>
  <si>
    <t>GMS_740</t>
  </si>
  <si>
    <t>d__Bacteria;p__Firmicutes_A;c__Clostridia;o__Oscillospirales;f__Ruminococcaceae;g__Faecalibacterium;s__Faecalibacterium prausnitzii_H</t>
  </si>
  <si>
    <t>TEDDY_OU_SUBJ1399174048_MAG29</t>
  </si>
  <si>
    <t>GMS_741</t>
  </si>
  <si>
    <t>d__Bacteria;p__Firmicutes_A;c__Clostridia;o__Oscillospirales;f__Ruminococcaceae;g__Faecalibacterium;s__Faecalibacterium prausnitzii_I</t>
  </si>
  <si>
    <t>GMS_742</t>
  </si>
  <si>
    <t>d__Bacteria;p__Firmicutes_A;c__Clostridia;o__Oscillospirales;f__Ruminococcaceae;g__Faecalibacterium;s__Faecalibacterium prausnitzii_J</t>
  </si>
  <si>
    <t>GMS_743</t>
  </si>
  <si>
    <t>d__Bacteria;p__Firmicutes_A;c__Clostridia;o__Oscillospirales;f__Ruminococcaceae;g__Faecalibacterium;s__Faecalibacterium sp900539885</t>
  </si>
  <si>
    <t>GMS_744</t>
  </si>
  <si>
    <t>d__Bacteria;p__Firmicutes_A;c__Clostridia;o__Oscillospirales;f__Ruminococcaceae;g__Faecalibacterium;s__Faecalibacterium sp900539945</t>
  </si>
  <si>
    <t>GMS_745</t>
  </si>
  <si>
    <t>d__Bacteria;p__Firmicutes_A;c__Clostridia;o__Oscillospirales;f__Ruminococcaceae;g__Faecalibacterium;s__Faecalibacterium sp900540455</t>
  </si>
  <si>
    <t>GMS_747</t>
  </si>
  <si>
    <t>d__Bacteria;p__Firmicutes_A;c__Clostridia;o__Oscillospirales;f__Ruminococcaceae;g__Gemmiger;s__Gemmiger formicilis</t>
  </si>
  <si>
    <t>GMS_748</t>
  </si>
  <si>
    <t>d__Bacteria;p__Firmicutes_A;c__Clostridia;o__Oscillospirales;f__Ruminococcaceae;g__Gemmiger;s__Gemmiger qucibialis</t>
  </si>
  <si>
    <t>GMS_749</t>
  </si>
  <si>
    <t>d__Bacteria;p__Firmicutes_A;c__Clostridia;o__Oscillospirales;f__Ruminococcaceae;g__Gemmiger;s__Gemmiger sp900539695</t>
  </si>
  <si>
    <t>GMS_750</t>
  </si>
  <si>
    <t>d__Bacteria;p__Firmicutes_A;c__Clostridia;o__Oscillospirales;f__Ruminococcaceae;g__Gemmiger;s__Gemmiger sp900540595</t>
  </si>
  <si>
    <t>TEDDY_OU_SUBJ1526737340_MAG75</t>
  </si>
  <si>
    <t>GMS_751</t>
  </si>
  <si>
    <t>d__Bacteria;p__Firmicutes_A;c__Clostridia;o__Oscillospirales;f__Ruminococcaceae;g__Gemmiger;s__Gemmiger sp900540775</t>
  </si>
  <si>
    <t>GMS_766</t>
  </si>
  <si>
    <t>d__Bacteria;p__Firmicutes_A;c__Clostridia;o__Oscillospirales;f__Ruminococcaceae;g__Ruthenibacterium;s__Ruthenibacterium lactatiformans</t>
  </si>
  <si>
    <t>GMS_767</t>
  </si>
  <si>
    <t>d__Bacteria;p__Firmicutes_A;c__Clostridia;o__Oscillospirales;f__Ruminococcaceae;g__Ruthenibacterium;s__Ruthenibacterium sp900546885</t>
  </si>
  <si>
    <t>GMS_79</t>
  </si>
  <si>
    <t>d__Bacteria;p__Firmicutes_A;c__Clostridia;o__Oscillospirales;f__Ruminococcaceae;g__Faecalibacterium;s__</t>
  </si>
  <si>
    <t>GMS_80</t>
  </si>
  <si>
    <t>d__Bacteria;p__Firmicutes_A;c__Clostridia;o__Oscillospirales;f__Ruminococcaceae;g__Gemmiger;s__</t>
  </si>
  <si>
    <t>TEDDY_OU_SUBJ1552707857_MAG143</t>
  </si>
  <si>
    <t>GMS_107</t>
  </si>
  <si>
    <t>d__Bacteria;p__Bacteroidota;c__Bacteroidia;o__Bacteroidales;f__Bacteroidaceae;g__Bacteroides;s__</t>
  </si>
  <si>
    <t>TEDDY_OU_SUBJ1544781736_MAG9</t>
  </si>
  <si>
    <t>GMS_120</t>
  </si>
  <si>
    <t>TEDDY_OU_SUBJ1976603588_MAG31</t>
  </si>
  <si>
    <t>GMS_270</t>
  </si>
  <si>
    <t>d__Bacteria;p__Bacteroidota;c__Bacteroidia;o__Bacteroidales;f__Bacteroidaceae;g__Bacteroides;s__Bacteroides caccae</t>
  </si>
  <si>
    <t>GMS_271</t>
  </si>
  <si>
    <t>d__Bacteria;p__Bacteroidota;c__Bacteroidia;o__Bacteroidales;f__Bacteroidaceae;g__Bacteroides;s__Bacteroides cellulosilyticus</t>
  </si>
  <si>
    <t>GMS_272</t>
  </si>
  <si>
    <t>d__Bacteria;p__Bacteroidota;c__Bacteroidia;o__Bacteroidales;f__Bacteroidaceae;g__Bacteroides;s__Bacteroides clarus</t>
  </si>
  <si>
    <t>GMS_273</t>
  </si>
  <si>
    <t>d__Bacteria;p__Bacteroidota;c__Bacteroidia;o__Bacteroidales;f__Bacteroidaceae;g__Bacteroides;s__Bacteroides eggerthii</t>
  </si>
  <si>
    <t>GMS_274</t>
  </si>
  <si>
    <t>d__Bacteria;p__Bacteroidota;c__Bacteroidia;o__Bacteroidales;f__Bacteroidaceae;g__Bacteroides;s__Bacteroides faecis</t>
  </si>
  <si>
    <t>GMS_275</t>
  </si>
  <si>
    <t>d__Bacteria;p__Bacteroidota;c__Bacteroidia;o__Bacteroidales;f__Bacteroidaceae;g__Bacteroides;s__Bacteroides fragilis</t>
  </si>
  <si>
    <t>GMS_276</t>
  </si>
  <si>
    <t>d__Bacteria;p__Bacteroidota;c__Bacteroidia;o__Bacteroidales;f__Bacteroidaceae;g__Bacteroides;s__Bacteroides fragilis_A</t>
  </si>
  <si>
    <t>GMS_277</t>
  </si>
  <si>
    <t>d__Bacteria;p__Bacteroidota;c__Bacteroidia;o__Bacteroidales;f__Bacteroidaceae;g__Bacteroides;s__Bacteroides intestinalis</t>
  </si>
  <si>
    <t>GMS_278</t>
  </si>
  <si>
    <t>d__Bacteria;p__Bacteroidota;c__Bacteroidia;o__Bacteroidales;f__Bacteroidaceae;g__Bacteroides;s__Bacteroides nordii</t>
  </si>
  <si>
    <t>TEDDY_OU_SUBJ1688520772_MAG40,TEDDY_OU_SUBJ1307390055_MAG49</t>
  </si>
  <si>
    <t>GMS_279</t>
  </si>
  <si>
    <t>GMS_280</t>
  </si>
  <si>
    <t>d__Bacteria;p__Bacteroidota;c__Bacteroidia;o__Bacteroidales;f__Bacteroidaceae;g__Bacteroides;s__Bacteroides salyersiae</t>
  </si>
  <si>
    <t>GMS_281</t>
  </si>
  <si>
    <t>d__Bacteria;p__Bacteroidota;c__Bacteroidia;o__Bacteroidales;f__Bacteroidaceae;g__Bacteroides;s__Bacteroides sp003463205</t>
  </si>
  <si>
    <t>GMS_282</t>
  </si>
  <si>
    <t>GMS_283</t>
  </si>
  <si>
    <t>d__Bacteria;p__Bacteroidota;c__Bacteroidia;o__Bacteroidales;f__Bacteroidaceae;g__Bacteroides;s__Bacteroides stercoris</t>
  </si>
  <si>
    <t>GMS_284</t>
  </si>
  <si>
    <t>d__Bacteria;p__Bacteroidota;c__Bacteroidia;o__Bacteroidales;f__Bacteroidaceae;g__Bacteroides;s__Bacteroides thetaiotaomicron</t>
  </si>
  <si>
    <t>GMS_285</t>
  </si>
  <si>
    <t>d__Bacteria;p__Bacteroidota;c__Bacteroidia;o__Bacteroidales;f__Bacteroidaceae;g__Bacteroides;s__Bacteroides uniformis</t>
  </si>
  <si>
    <t>GMS_286</t>
  </si>
  <si>
    <t>d__Bacteria;p__Bacteroidota;c__Bacteroidia;o__Bacteroidales;f__Bacteroidaceae;g__Bacteroides;s__Bacteroides xylanisolvens</t>
  </si>
  <si>
    <t>GMS_82</t>
  </si>
  <si>
    <t>GMS_93</t>
  </si>
  <si>
    <t>TEDDY_OU_SUBJ1905023806_MAG3</t>
  </si>
  <si>
    <t>GMS_134</t>
  </si>
  <si>
    <t>d__Bacteria;p__Firmicutes_A;c__Clostridia;o__Lachnospirales;f__Lachnospiraceae;g__Anaerostipes;s__</t>
  </si>
  <si>
    <t>TEDDY_OU_SUBJ1327005956_MAG88</t>
  </si>
  <si>
    <t>GMS_135</t>
  </si>
  <si>
    <t>TEDDY_OU_SUBJ1607366575_MAG1</t>
  </si>
  <si>
    <t>GMS_136</t>
  </si>
  <si>
    <t>TEDDY_OU_SUBJ1867865604_MAG74</t>
  </si>
  <si>
    <t>GMS_137</t>
  </si>
  <si>
    <t>TEDDY_OU_SUBJ1703854880_MAG68</t>
  </si>
  <si>
    <t>GMS_486</t>
  </si>
  <si>
    <t>d__Bacteria;p__Firmicutes_A;c__Clostridia;o__Lachnospirales;f__Lachnospiraceae;g__Anaerostipes;s__Anaerostipes caccae</t>
  </si>
  <si>
    <t>GMS_487</t>
  </si>
  <si>
    <t>d__Bacteria;p__Firmicutes_A;c__Clostridia;o__Lachnospirales;f__Lachnospiraceae;g__Anaerostipes;s__Anaerostipes hadrus</t>
  </si>
  <si>
    <t>GMS_488</t>
  </si>
  <si>
    <t>d__Bacteria;p__Firmicutes_A;c__Clostridia;o__Lachnospirales;f__Lachnospiraceae;g__Anaerostipes;s__Anaerostipes hadrus_A</t>
  </si>
  <si>
    <t>GMS_489</t>
  </si>
  <si>
    <t>d__Bacteria;p__Firmicutes_A;c__Clostridia;o__Lachnospirales;f__Lachnospiraceae;g__Anaerostipes;s__Anaerostipes rhamnosivorans</t>
  </si>
  <si>
    <t>GMS_490</t>
  </si>
  <si>
    <t>d__Bacteria;p__Firmicutes_A;c__Clostridia;o__Lachnospirales;f__Lachnospiraceae;g__Anaerostipes;s__Anaerostipes sp000508985</t>
  </si>
  <si>
    <t>GMS_491</t>
  </si>
  <si>
    <t>d__Bacteria;p__Firmicutes_A;c__Clostridia;o__Lachnospirales;f__Lachnospiraceae;g__Anaerostipes;s__Anaerostipes sp900066705</t>
  </si>
  <si>
    <t>TEDDY_OU_SUBJ1830760891_MAG45</t>
  </si>
  <si>
    <t>GMS_166</t>
  </si>
  <si>
    <t>d__Bacteria;p__Firmicutes_A;c__Clostridia;o__Lachnospirales;f__Lachnospiraceae;g__Ruminococcus_A;s__</t>
  </si>
  <si>
    <t>TEDDY_OU_SUBJ1205695253_MAG13</t>
  </si>
  <si>
    <t>GMS_597</t>
  </si>
  <si>
    <t>GMS_598</t>
  </si>
  <si>
    <t>GMS_632</t>
  </si>
  <si>
    <t>d__Bacteria;p__Firmicutes_A;c__Clostridia;o__Lachnospirales;f__Lachnospiraceae;g__Ruminococcus_A;s__Ruminococcus_A sp000432335</t>
  </si>
  <si>
    <t>GMS_633</t>
  </si>
  <si>
    <t>GMS_634</t>
  </si>
  <si>
    <t>d__Bacteria;p__Firmicutes_A;c__Clostridia;o__Lachnospirales;f__Lachnospiraceae;g__Ruminococcus_A;s__Ruminococcus_A sp002361775</t>
  </si>
  <si>
    <t>GMS_635</t>
  </si>
  <si>
    <t>d__Bacteria;p__Firmicutes_A;c__Clostridia;o__Lachnospirales;f__Lachnospiraceae;g__Ruminococcus_A;s__Ruminococcus_A sp003011855</t>
  </si>
  <si>
    <t>GMS_117</t>
  </si>
  <si>
    <t>d__Bacteria;p__Firmicutes;c__Bacilli;o__Lactobacillales;f__Streptococcaceae;g__Streptococcus;s__</t>
  </si>
  <si>
    <t>TEDDY_OU_SUBJ1472561010_MAG3</t>
  </si>
  <si>
    <t>GMS_118</t>
  </si>
  <si>
    <t>TEDDY_OU_SUBJ1879808536_MAG11</t>
  </si>
  <si>
    <t>GMS_12</t>
  </si>
  <si>
    <t>d__Bacteria;p__Firmicutes;c__Bacilli;o__Lactobacillales;f__Enterococcaceae;g__Enterococcus_C;s__</t>
  </si>
  <si>
    <t>GMS_376</t>
  </si>
  <si>
    <t>GMS_377</t>
  </si>
  <si>
    <t>d__Bacteria;p__Firmicutes;c__Bacilli;o__Lactobacillales;f__Enterococcaceae;g__Enterococcus_A;s__Enterococcus_A avium</t>
  </si>
  <si>
    <t>GMS_378</t>
  </si>
  <si>
    <t>d__Bacteria;p__Firmicutes;c__Bacilli;o__Lactobacillales;f__Enterococcaceae;g__Enterococcus_A;s__Enterococcus_A gilvus</t>
  </si>
  <si>
    <t>GMS_379</t>
  </si>
  <si>
    <t>d__Bacteria;p__Firmicutes;c__Bacilli;o__Lactobacillales;f__Enterococcaceae;g__Enterococcus_A;s__Enterococcus_A raffinosus</t>
  </si>
  <si>
    <t>GMS_380</t>
  </si>
  <si>
    <t>d__Bacteria;p__Firmicutes;c__Bacilli;o__Lactobacillales;f__Enterococcaceae;g__Enterococcus_B;s__Enterococcus_B durans</t>
  </si>
  <si>
    <t>GMS_381</t>
  </si>
  <si>
    <t>d__Bacteria;p__Firmicutes;c__Bacilli;o__Lactobacillales;f__Enterococcaceae;g__Enterococcus_B;s__Enterococcus_B faecium</t>
  </si>
  <si>
    <t>GMS_382</t>
  </si>
  <si>
    <t>d__Bacteria;p__Firmicutes;c__Bacilli;o__Lactobacillales;f__Enterococcaceae;g__Enterococcus_B;s__Enterococcus_B faecium_B</t>
  </si>
  <si>
    <t>TEDDY_OU_SUBJ1896759560_MAG7,TEDDY_OU_SUBJ1754255484_MAG3</t>
  </si>
  <si>
    <t>GMS_383</t>
  </si>
  <si>
    <t>GMS_384</t>
  </si>
  <si>
    <t>d__Bacteria;p__Firmicutes;c__Bacilli;o__Lactobacillales;f__Enterococcaceae;g__Enterococcus_C;s__Enterococcus_C canintestini</t>
  </si>
  <si>
    <t>GMS_385</t>
  </si>
  <si>
    <t>d__Bacteria;p__Firmicutes;c__Bacilli;o__Lactobacillales;f__Enterococcaceae;g__Enterococcus_D;s__Enterococcus_D casseliflavus</t>
  </si>
  <si>
    <t>GMS_386</t>
  </si>
  <si>
    <t>TEDDY_OU_SUBJ1445723941_MAG4,TEDDY_OU_SUBJ1674269177_MAG3</t>
  </si>
  <si>
    <t>GMS_387</t>
  </si>
  <si>
    <t>d__Bacteria;p__Firmicutes;c__Bacilli;o__Lactobacillales;f__Enterococcaceae;g__Enterococcus_D;s__Enterococcus_D sp002850555</t>
  </si>
  <si>
    <t>GMS_388</t>
  </si>
  <si>
    <t>d__Bacteria;p__Firmicutes;c__Bacilli;o__Lactobacillales;f__Enterococcaceae;g__Enterococcus_E;s__Enterococcus_E cecorum</t>
  </si>
  <si>
    <t>TEDDY_OU_SUBJ1271923955_MAG15</t>
  </si>
  <si>
    <t>GMS_389</t>
  </si>
  <si>
    <t>d__Bacteria;p__Firmicutes;c__Bacilli;o__Lactobacillales;f__Enterococcaceae;g__Enterococcus_G;s__Enterococcus_G italicus</t>
  </si>
  <si>
    <t>GMS_416</t>
  </si>
  <si>
    <t>d__Bacteria;p__Firmicutes;c__Bacilli;o__Lactobacillales;f__Streptococcaceae;g__Lactococcus;s__Lactococcus garvieae</t>
  </si>
  <si>
    <t>TEDDY_OU_SUBJ1442667678_MAG77</t>
  </si>
  <si>
    <t>GMS_417</t>
  </si>
  <si>
    <t>d__Bacteria;p__Firmicutes;c__Bacilli;o__Lactobacillales;f__Streptococcaceae;g__Lactococcus;s__Lactococcus lactis</t>
  </si>
  <si>
    <t>GMS_418</t>
  </si>
  <si>
    <t>d__Bacteria;p__Firmicutes;c__Bacilli;o__Lactobacillales;f__Streptococcaceae;g__Lactococcus;s__Lactococcus lactis_E</t>
  </si>
  <si>
    <t>GMS_419</t>
  </si>
  <si>
    <t>d__Bacteria;p__Firmicutes;c__Bacilli;o__Lactobacillales;f__Streptococcaceae;g__Lactococcus;s__Lactococcus petauri</t>
  </si>
  <si>
    <t>GMS_420</t>
  </si>
  <si>
    <t>GMS_421</t>
  </si>
  <si>
    <t>d__Bacteria;p__Firmicutes;c__Bacilli;o__Lactobacillales;f__Streptococcaceae;g__Streptococcus;s__Streptococcus anginosus</t>
  </si>
  <si>
    <t>GMS_422</t>
  </si>
  <si>
    <t>d__Bacteria;p__Firmicutes;c__Bacilli;o__Lactobacillales;f__Streptococcaceae;g__Streptococcus;s__Streptococcus anginosus_C</t>
  </si>
  <si>
    <t>TEDDY_OU_SUBJ1370609090_MAG37</t>
  </si>
  <si>
    <t>GMS_423</t>
  </si>
  <si>
    <t>d__Bacteria;p__Firmicutes;c__Bacilli;o__Lactobacillales;f__Streptococcaceae;g__Streptococcus;s__Streptococcus gallolyticus</t>
  </si>
  <si>
    <t>TEDDY_OU_SUBJ1453440355_MAG42</t>
  </si>
  <si>
    <t>GMS_424</t>
  </si>
  <si>
    <t>d__Bacteria;p__Firmicutes;c__Bacilli;o__Lactobacillales;f__Streptococcaceae;g__Streptococcus;s__Streptococcus lutetiensis</t>
  </si>
  <si>
    <t>GMS_425</t>
  </si>
  <si>
    <t>d__Bacteria;p__Firmicutes;c__Bacilli;o__Lactobacillales;f__Streptococcaceae;g__Streptococcus;s__Streptococcus mutans</t>
  </si>
  <si>
    <t>GMS_426</t>
  </si>
  <si>
    <t>d__Bacteria;p__Firmicutes;c__Bacilli;o__Lactobacillales;f__Streptococcaceae;g__Streptococcus;s__Streptococcus parasanguinis</t>
  </si>
  <si>
    <t>TEDDY_OU_SUBJ1836545760_MAG65</t>
  </si>
  <si>
    <t>GMS_427</t>
  </si>
  <si>
    <t>d__Bacteria;p__Firmicutes;c__Bacilli;o__Lactobacillales;f__Streptococcaceae;g__Streptococcus;s__Streptococcus parasanguinis_B</t>
  </si>
  <si>
    <t>TEDDY_OU_SUBJ1358015183_MAG11,TEDDY_OU_SUBJ1489042604_MAG25,TEDDY_OU_SUBJ1337362290_MAG66</t>
  </si>
  <si>
    <t>GMS_428</t>
  </si>
  <si>
    <t>d__Bacteria;p__Firmicutes;c__Bacilli;o__Lactobacillales;f__Streptococcaceae;g__Streptococcus;s__Streptococcus parasanguinis_D</t>
  </si>
  <si>
    <t>TEDDY_OU_SUBJ1376773497_MAG10</t>
  </si>
  <si>
    <t>GMS_429</t>
  </si>
  <si>
    <t>d__Bacteria;p__Firmicutes;c__Bacilli;o__Lactobacillales;f__Streptococcaceae;g__Streptococcus;s__Streptococcus pasteurianus</t>
  </si>
  <si>
    <t>GMS_430</t>
  </si>
  <si>
    <t>d__Bacteria;p__Firmicutes;c__Bacilli;o__Lactobacillales;f__Streptococcaceae;g__Streptococcus;s__Streptococcus salivarius</t>
  </si>
  <si>
    <t>GMS_431</t>
  </si>
  <si>
    <t>d__Bacteria;p__Firmicutes;c__Bacilli;o__Lactobacillales;f__Streptococcaceae;g__Streptococcus;s__Streptococcus sp000187445</t>
  </si>
  <si>
    <t>GMS_432</t>
  </si>
  <si>
    <t>d__Bacteria;p__Firmicutes;c__Bacilli;o__Lactobacillales;f__Streptococcaceae;g__Streptococcus;s__Streptococcus sp001556435</t>
  </si>
  <si>
    <t>GMS_433</t>
  </si>
  <si>
    <t>d__Bacteria;p__Firmicutes;c__Bacilli;o__Lactobacillales;f__Streptococcaceae;g__Streptococcus;s__Streptococcus sp001587175</t>
  </si>
  <si>
    <t>GMS_434</t>
  </si>
  <si>
    <t>d__Bacteria;p__Firmicutes;c__Bacilli;o__Lactobacillales;f__Streptococcaceae;g__Streptococcus;s__Streptococcus sp002300045</t>
  </si>
  <si>
    <t>TEDDY_OU_SUBJ1270432446_MAG45,TEDDY_OU_SUBJ1566330589_MAG56</t>
  </si>
  <si>
    <t>GMS_435</t>
  </si>
  <si>
    <t>d__Bacteria;p__Firmicutes;c__Bacilli;o__Lactobacillales;f__Streptococcaceae;g__Streptococcus;s__Streptococcus sp002393675</t>
  </si>
  <si>
    <t>TEDDY_OU_SUBJ1669403033_MAG15</t>
  </si>
  <si>
    <t>GMS_436</t>
  </si>
  <si>
    <t>d__Bacteria;p__Firmicutes;c__Bacilli;o__Lactobacillales;f__Streptococcaceae;g__Streptococcus;s__Streptococcus sp900543065</t>
  </si>
  <si>
    <t>GMS_437</t>
  </si>
  <si>
    <t>d__Bacteria;p__Firmicutes;c__Bacilli;o__Lactobacillales;f__Streptococcaceae;g__Streptococcus;s__Streptococcus thermophilus</t>
  </si>
  <si>
    <t>GMS_438</t>
  </si>
  <si>
    <t>d__Bacteria;p__Firmicutes;c__Bacilli;o__Lactobacillales;f__Streptococcaceae;g__Streptococcus;s__Streptococcus vestibularis</t>
  </si>
  <si>
    <t>GMS_123</t>
  </si>
  <si>
    <t>d__Bacteria;p__Proteobacteria;c__Gammaproteobacteria;o__Enterobacterales;f__Pasteurellaceae;g__Haemophilus_D;s__</t>
  </si>
  <si>
    <t>TEDDY_OU_SUBJ1341954341_MAG53</t>
  </si>
  <si>
    <t>GMS_124</t>
  </si>
  <si>
    <t>d__Bacteria;p__Proteobacteria;c__Gammaproteobacteria;o__Burkholderiales;f__Burkholderiaceae;g__Sutterella;s__</t>
  </si>
  <si>
    <t>TEDDY_OU_SUBJ1551530925_MAG67</t>
  </si>
  <si>
    <t>GMS_13</t>
  </si>
  <si>
    <t>d__Bacteria;p__Proteobacteria;c__Gammaproteobacteria;o__Burkholderiales;f__Burkholderiaceae;g__Parasutterella;s__</t>
  </si>
  <si>
    <t>TEDDY_OU_SUBJ1214227990_MAG54</t>
  </si>
  <si>
    <t>GMS_16</t>
  </si>
  <si>
    <t>d__Bacteria;p__Verrucomicrobiota;c__Verrucomicrobiae;o__Verrucomicrobiales;f__Akkermansiaceae;g__Akkermansia;s__</t>
  </si>
  <si>
    <t>TEDDY_OU_SUBJ1257259793_MAG14</t>
  </si>
  <si>
    <t>GMS_839</t>
  </si>
  <si>
    <t>d__Bacteria;p__Proteobacteria;c__Gammaproteobacteria;o__Burkholderiales;f__Burkholderiaceae;g__Parasutterella;s__Parasutterella excrementihominis</t>
  </si>
  <si>
    <t>GMS_840</t>
  </si>
  <si>
    <t>d__Bacteria;p__Proteobacteria;c__Gammaproteobacteria;o__Burkholderiales;f__Burkholderiaceae;g__Parasutterella;s__Parasutterella sp000980495</t>
  </si>
  <si>
    <t>TEDDY_OU_SUBJ1554398684_MAG3</t>
  </si>
  <si>
    <t>GMS_841</t>
  </si>
  <si>
    <t>d__Bacteria;p__Proteobacteria;c__Gammaproteobacteria;o__Burkholderiales;f__Burkholderiaceae;g__Parasutterella;s__Parasutterella sp900552195</t>
  </si>
  <si>
    <t>GMS_842</t>
  </si>
  <si>
    <t>d__Bacteria;p__Proteobacteria;c__Gammaproteobacteria;o__Burkholderiales;f__Burkholderiaceae;g__Sutterella;s__Sutterella wadsworthensis</t>
  </si>
  <si>
    <t>GMS_843</t>
  </si>
  <si>
    <t>d__Bacteria;p__Proteobacteria;c__Gammaproteobacteria;o__Burkholderiales;f__Burkholderiaceae;g__Sutterella;s__Sutterella wadsworthensis_A</t>
  </si>
  <si>
    <t>TEDDY_OU_SUBJ1467849044_MAG127</t>
  </si>
  <si>
    <t>GMS_844</t>
  </si>
  <si>
    <t>d__Bacteria;p__Proteobacteria;c__Gammaproteobacteria;o__Enterobacterales;f__Enterobacteriaceae;g__Citrobacter;s__Citrobacter freundii</t>
  </si>
  <si>
    <t>GMS_845</t>
  </si>
  <si>
    <t>d__Bacteria;p__Proteobacteria;c__Gammaproteobacteria;o__Enterobacterales;f__Enterobacteriaceae;g__Citrobacter;s__Citrobacter portucalensis</t>
  </si>
  <si>
    <t>TEDDY_OU_SUBJ1426799527_MAG61</t>
  </si>
  <si>
    <t>GMS_846</t>
  </si>
  <si>
    <t>d__Bacteria;p__Proteobacteria;c__Gammaproteobacteria;o__Enterobacterales;f__Enterobacteriaceae;g__Citrobacter;s__Citrobacter youngae</t>
  </si>
  <si>
    <t>TEDDY_OU_SUBJ1830760891_MAG12</t>
  </si>
  <si>
    <t>GMS_847</t>
  </si>
  <si>
    <t>d__Bacteria;p__Proteobacteria;c__Gammaproteobacteria;o__Enterobacterales;f__Enterobacteriaceae;g__Citrobacter_A;s__Citrobacter_A amalonaticus</t>
  </si>
  <si>
    <t>TEDDY_OU_SUBJ1810620863_MAG22</t>
  </si>
  <si>
    <t>GMS_848</t>
  </si>
  <si>
    <t>d__Bacteria;p__Proteobacteria;c__Gammaproteobacteria;o__Enterobacterales;f__Enterobacteriaceae;g__Citrobacter_B;s__Citrobacter_B koseri</t>
  </si>
  <si>
    <t>TEDDY_OU_SUBJ1515277756_MAG31</t>
  </si>
  <si>
    <t>GMS_849</t>
  </si>
  <si>
    <t>d__Bacteria;p__Proteobacteria;c__Gammaproteobacteria;o__Enterobacterales;f__Enterobacteriaceae;g__Enterobacter;s__Enterobacter asburiae</t>
  </si>
  <si>
    <t>TEDDY_OU_SUBJ1965214998_MAG43</t>
  </si>
  <si>
    <t>GMS_850</t>
  </si>
  <si>
    <t>d__Bacteria;p__Proteobacteria;c__Gammaproteobacteria;o__Enterobacterales;f__Enterobacteriaceae;g__Enterobacter;s__Enterobacter bugandensis</t>
  </si>
  <si>
    <t>TEDDY_OU_SUBJ1535043125_MAG26</t>
  </si>
  <si>
    <t>GMS_851</t>
  </si>
  <si>
    <t>d__Bacteria;p__Proteobacteria;c__Gammaproteobacteria;o__Enterobacterales;f__Enterobacteriaceae;g__Enterobacter;s__Enterobacter cloacae</t>
  </si>
  <si>
    <t>TEDDY_OU_SUBJ1834178900_MAG53</t>
  </si>
  <si>
    <t>GMS_852</t>
  </si>
  <si>
    <t>d__Bacteria;p__Proteobacteria;c__Gammaproteobacteria;o__Enterobacterales;f__Enterobacteriaceae;g__Enterobacter;s__Enterobacter cloacae_M</t>
  </si>
  <si>
    <t>TEDDY_OU_SUBJ1430463383_MAG51</t>
  </si>
  <si>
    <t>GMS_853</t>
  </si>
  <si>
    <t>d__Bacteria;p__Proteobacteria;c__Gammaproteobacteria;o__Enterobacterales;f__Enterobacteriaceae;g__Enterobacter;s__Enterobacter himalayensis</t>
  </si>
  <si>
    <t>GMS_854</t>
  </si>
  <si>
    <t>d__Bacteria;p__Proteobacteria;c__Gammaproteobacteria;o__Enterobacterales;f__Enterobacteriaceae;g__Enterobacter;s__Enterobacter kobei</t>
  </si>
  <si>
    <t>TEDDY_OU_SUBJ1756379753_MAG33</t>
  </si>
  <si>
    <t>GMS_855</t>
  </si>
  <si>
    <t>d__Bacteria;p__Proteobacteria;c__Gammaproteobacteria;o__Enterobacterales;f__Enterobacteriaceae;g__Enterobacter;s__Enterobacter ludwigii</t>
  </si>
  <si>
    <t>TEDDY_OU_SUBJ1697733435_MAG7</t>
  </si>
  <si>
    <t>GMS_856</t>
  </si>
  <si>
    <t>d__Bacteria;p__Proteobacteria;c__Gammaproteobacteria;o__Enterobacterales;f__Enterobacteriaceae;g__Enterobacter;s__Enterobacter roggenkampii</t>
  </si>
  <si>
    <t>TEDDY_OU_SUBJ1366697762_MAG6</t>
  </si>
  <si>
    <t>GMS_857</t>
  </si>
  <si>
    <t>d__Bacteria;p__Proteobacteria;c__Gammaproteobacteria;o__Enterobacterales;f__Enterobacteriaceae;g__Escherichia;s__Escherichia coli</t>
  </si>
  <si>
    <t>GMS_858</t>
  </si>
  <si>
    <t>d__Bacteria;p__Proteobacteria;c__Gammaproteobacteria;o__Enterobacterales;f__Enterobacteriaceae;g__Escherichia;s__Escherichia coli_C</t>
  </si>
  <si>
    <t>TEDDY_OU_SUBJ1992757131_MAG12</t>
  </si>
  <si>
    <t>GMS_859</t>
  </si>
  <si>
    <t>d__Bacteria;p__Proteobacteria;c__Gammaproteobacteria;o__Enterobacterales;f__Enterobacteriaceae;g__Escherichia;s__Escherichia coli_D</t>
  </si>
  <si>
    <t>GMS_860</t>
  </si>
  <si>
    <t>d__Bacteria;p__Proteobacteria;c__Gammaproteobacteria;o__Enterobacterales;f__Enterobacteriaceae;g__Escherichia;s__Escherichia dysenteriae</t>
  </si>
  <si>
    <t>TEDDY_OU_SUBJ1303572077_MAG9</t>
  </si>
  <si>
    <t>GMS_861</t>
  </si>
  <si>
    <t>d__Bacteria;p__Proteobacteria;c__Gammaproteobacteria;o__Enterobacterales;f__Enterobacteriaceae;g__Escherichia;s__Escherichia flexneri</t>
  </si>
  <si>
    <t>GMS_862</t>
  </si>
  <si>
    <t>d__Bacteria;p__Proteobacteria;c__Gammaproteobacteria;o__Enterobacterales;f__Enterobacteriaceae;g__Escherichia;s__Escherichia marmotae</t>
  </si>
  <si>
    <t>TEDDY_OU_SUBJ1985043634_MAG14</t>
  </si>
  <si>
    <t>TEDDY_OU_SUBJ1852658756_MAG6</t>
  </si>
  <si>
    <t>GMS_863</t>
  </si>
  <si>
    <t>d__Bacteria;p__Proteobacteria;c__Gammaproteobacteria;o__Enterobacterales;f__Enterobacteriaceae;g__Hafnia;s__Hafnia alvei</t>
  </si>
  <si>
    <t>TEDDY_OU_SUBJ1456476394_MAG34</t>
  </si>
  <si>
    <t>GMS_864</t>
  </si>
  <si>
    <t>GMS_865</t>
  </si>
  <si>
    <t>d__Bacteria;p__Proteobacteria;c__Gammaproteobacteria;o__Enterobacterales;f__Enterobacteriaceae;g__Klebsiella;s__Klebsiella quasipneumoniae</t>
  </si>
  <si>
    <t>GMS_866</t>
  </si>
  <si>
    <t>d__Bacteria;p__Proteobacteria;c__Gammaproteobacteria;o__Enterobacterales;f__Enterobacteriaceae;g__Klebsiella;s__Klebsiella variicola</t>
  </si>
  <si>
    <t>GMS_867</t>
  </si>
  <si>
    <t>d__Bacteria;p__Proteobacteria;c__Gammaproteobacteria;o__Enterobacterales;f__Enterobacteriaceae;g__Klebsiella_A;s__Klebsiella_A grimontii</t>
  </si>
  <si>
    <t>GMS_868</t>
  </si>
  <si>
    <t>GMS_869</t>
  </si>
  <si>
    <t>d__Bacteria;p__Proteobacteria;c__Gammaproteobacteria;o__Enterobacterales;f__Enterobacteriaceae;g__Klebsiella_A;s__Klebsiella_A oxytoca</t>
  </si>
  <si>
    <t>TEDDY_OU_SUBJ1672352115_MAG6</t>
  </si>
  <si>
    <t>GMS_870</t>
  </si>
  <si>
    <t>d__Bacteria;p__Proteobacteria;c__Gammaproteobacteria;o__Enterobacterales;f__Enterobacteriaceae;g__Morganella;s__Morganella morganii</t>
  </si>
  <si>
    <t>GMS_871</t>
  </si>
  <si>
    <t>d__Bacteria;p__Proteobacteria;c__Gammaproteobacteria;o__Enterobacterales;f__Enterobacteriaceae;g__Proteus;s__Proteus mirabilis</t>
  </si>
  <si>
    <t>GMS_872</t>
  </si>
  <si>
    <t>d__Bacteria;p__Proteobacteria;c__Gammaproteobacteria;o__Enterobacterales;f__Pasteurellaceae;g__Haemophilus_A;s__Haemophilus_A paraphrohaemolyticus</t>
  </si>
  <si>
    <t>TEDDY_OU_SUBJ1996022191_MAG29</t>
  </si>
  <si>
    <t>GMS_873</t>
  </si>
  <si>
    <t>d__Bacteria;p__Proteobacteria;c__Gammaproteobacteria;o__Enterobacterales;f__Pasteurellaceae;g__Haemophilus_D;s__Haemophilus_D parainfluenzae_K</t>
  </si>
  <si>
    <t>TEDDY_OU_SUBJ1768041036_MAG15</t>
  </si>
  <si>
    <t>GMS_874</t>
  </si>
  <si>
    <t>d__Bacteria;p__Proteobacteria;c__Gammaproteobacteria;o__Enterobacterales;f__Pasteurellaceae;g__Haemophilus_D;s__Haemophilus_D parainfluenzae_L</t>
  </si>
  <si>
    <t>GMS_875</t>
  </si>
  <si>
    <t>d__Bacteria;p__Proteobacteria;c__Gammaproteobacteria;o__Enterobacterales;f__Pasteurellaceae;g__Haemophilus_D;s__Haemophilus_D parainfluenzae_N</t>
  </si>
  <si>
    <t>TEDDY_OU_SUBJ1327005956_MAG85</t>
  </si>
  <si>
    <t>GMS_876</t>
  </si>
  <si>
    <t>d__Bacteria;p__Proteobacteria;c__Gammaproteobacteria;o__Enterobacterales;f__Pasteurellaceae;g__Haemophilus_D;s__Haemophilus_D sp001679485</t>
  </si>
  <si>
    <t>TEDDY_OU_SUBJ1590854185_MAG30</t>
  </si>
  <si>
    <t>GMS_877</t>
  </si>
  <si>
    <t>d__Bacteria;p__Proteobacteria;c__Gammaproteobacteria;o__Enterobacterales;f__Pasteurellaceae;g__Haemophilus_D;s__Haemophilus_D sp001815355</t>
  </si>
  <si>
    <t>GMS_878</t>
  </si>
  <si>
    <t>d__Bacteria;p__Proteobacteria;c__Gammaproteobacteria;o__Enterobacterales;f__Succinivibrionaceae;g__Succinivibrio;s__Succinivibrio sp000431835</t>
  </si>
  <si>
    <t>TEDDY_OU_SUBJ1853558835_MAG68</t>
  </si>
  <si>
    <t>GMS_879</t>
  </si>
  <si>
    <t>d__Bacteria;p__Verrucomicrobiota;c__Verrucomicrobiae;o__Verrucomicrobiales;f__Akkermansiaceae;g__Akkermansia;s__Akkermansia muciniphila</t>
  </si>
  <si>
    <t>GMS_880</t>
  </si>
  <si>
    <t>d__Bacteria;p__Verrucomicrobiota;c__Verrucomicrobiae;o__Verrucomicrobiales;f__Akkermansiaceae;g__Akkermansia;s__Akkermansia muciniphila_B</t>
  </si>
  <si>
    <t>GMS_881</t>
  </si>
  <si>
    <t>d__Bacteria;p__Verrucomicrobiota;c__Verrucomicrobiae;o__Verrucomicrobiales;f__Akkermansiaceae;g__Akkermansia;s__Akkermansia sp001580195</t>
  </si>
  <si>
    <t>GMS_882</t>
  </si>
  <si>
    <t>d__Bacteria;p__Verrucomicrobiota;c__Verrucomicrobiae;o__Verrucomicrobiales;f__Akkermansiaceae;g__Akkermansia;s__Akkermansia sp004167605</t>
  </si>
  <si>
    <t>GMS_883</t>
  </si>
  <si>
    <t>d__Bacteria;p__Verrucomicrobiota;c__Verrucomicrobiae;o__Verrucomicrobiales;f__Akkermansiaceae;g__Akkermansia;s__Akkermansia sp900545155</t>
  </si>
  <si>
    <t>TEDDY_OU_SUBJ1893305062_MAG28</t>
  </si>
  <si>
    <t>Pvalue</t>
  </si>
  <si>
    <t>Effect size</t>
    <phoneticPr fontId="1" type="noConversion"/>
  </si>
  <si>
    <t>Taxonomy groups</t>
    <phoneticPr fontId="1" type="noConversion"/>
  </si>
  <si>
    <t>g__Bacteroides</t>
    <phoneticPr fontId="1" type="noConversion"/>
  </si>
  <si>
    <t>g__Anaerostipes</t>
    <phoneticPr fontId="1" type="noConversion"/>
  </si>
  <si>
    <t>(o__Burkholderiales and o__Enterobacterales) vs o__Verrucomicrobiales</t>
    <phoneticPr fontId="1" type="noConversion"/>
  </si>
  <si>
    <t>Species</t>
    <phoneticPr fontId="1" type="noConversion"/>
  </si>
  <si>
    <t>Taxonomy</t>
    <phoneticPr fontId="1" type="noConversion"/>
  </si>
  <si>
    <t>MAGs with positive association</t>
  </si>
  <si>
    <t>MAGs with insignificant association</t>
  </si>
  <si>
    <t>Total number of MAGs</t>
  </si>
  <si>
    <t>Number of MAGs with positive association</t>
    <phoneticPr fontId="1" type="noConversion"/>
  </si>
  <si>
    <t>Number of MAGs with negative association</t>
  </si>
  <si>
    <t>MAGs with negative association</t>
  </si>
  <si>
    <t>MAGs with negative association</t>
    <phoneticPr fontId="1" type="noConversion"/>
  </si>
  <si>
    <t>Number of MAGs with insignificant association</t>
    <phoneticPr fontId="1" type="noConversion"/>
  </si>
  <si>
    <t>Significance of MAGs associated with seroconversion using protein enrichment analysis</t>
  </si>
  <si>
    <t>Species</t>
  </si>
  <si>
    <t>Taxonomy</t>
  </si>
  <si>
    <t>Number of MAGs with positive association</t>
  </si>
  <si>
    <t>Number of MAGs with insignificant association</t>
  </si>
  <si>
    <t>g__Fusicatenibacter   vs  g__Ruminococcus_A</t>
    <phoneticPr fontId="1" type="noConversion"/>
  </si>
  <si>
    <t>d__Bacteria;p__Firmicutes_A;c__Clostridia;o__Oscillospirales;f__Acutalibacteraceae;g__Clostridium_A;s__</t>
  </si>
  <si>
    <t>TEDDY_OU_SUBJ1712996455_MAG102,TEDDY_OU_SUBJ1870988031_MAG49</t>
  </si>
  <si>
    <t>TEDDY_OU_SUBJ1583252562_MAG5,TEDDY_OU_SUBJ1493561067_MAG33</t>
  </si>
  <si>
    <t>TEDDY_OU_SUBJ1504420627_MAG96,TEDDY_OU_SUBJ1376756011_MAG59</t>
  </si>
  <si>
    <t>TEDDY_OU_SUBJ1806449452_MAG33,TEDDY_OU_SUBJ1278618762_MAG109,TEDDY_OU_SUBJ1774772246_MAG30</t>
  </si>
  <si>
    <t>TEDDY_OU_SUBJ1262137252_MAG40,TEDDY_OU_SUBJ1633570887_MAG87,TEDDY_OU_SUBJ1847282805_MAG71,TEDDY_OU_SUBJ1697531664_MAG18,TEDDY_OU_SUBJ1793661521_MAG105,TEDDY_OU_SUBJ1982356849_MAG44,TEDDY_OU_SUBJ1361349376_MAG97,TEDDY_OU_SUBJ1556940978_MAG44,TEDDY_OU_SUBJ1948771613_MAG106,TEDDY_OU_SUBJ1677598713_MAG22,TEDDY_OU_SUBJ1369453575_MAG112</t>
  </si>
  <si>
    <t>TEDDY_OU_SUBJ1564509248_MAG3,TEDDY_OU_SUBJ1292134140_MAG66,TEDDY_OU_SUBJ1677598713_MAG19,TEDDY_OU_SUBJ1469813920_MAG120,TEDDY_OU_SUBJ1278618762_MAG84,TEDDY_OU_SUBJ1498298724_MAG28,TEDDY_OU_SUBJ1965360942_MAG40</t>
  </si>
  <si>
    <t>TEDDY_OU_SUBJ1552707857_MAG44,TEDDY_OU_SUBJ1860957641_MAG56,TEDDY_OU_SUBJ1467821441_MAG27,TEDDY_OU_SUBJ1465907723_MAG40,TEDDY_OU_SUBJ1556940978_MAG102,TEDDY_OU_SUBJ1265950444_MAG52,TEDDY_OU_SUBJ1235524891_MAG37,TEDDY_OU_SUBJ1982356849_MAG89,TEDDY_OU_SUBJ1287560689_MAG92,TEDDY_OU_SUBJ1697531664_MAG42,TEDDY_OU_SUBJ1448228386_MAG26,TEDDY_OU_SUBJ1542798437_MAG77</t>
  </si>
  <si>
    <t>TEDDY_OU_SUBJ1948771613_MAG24,TEDDY_OU_SUBJ1983211753_MAG2,TEDDY_OU_SUBJ1504420627_MAG50,TEDDY_OU_SUBJ1423526399_MAG107,TEDDY_OU_SUBJ1851696129_MAG105,TEDDY_OU_SUBJ1505295943_MAG22,TEDDY_OU_SUBJ1320820418_MAG75,TEDDY_OU_SUBJ1823039663_MAG93,TEDDY_OU_SUBJ1328137769_MAG133,TEDDY_OU_SUBJ1949420417_MAG98,TEDDY_OU_SUBJ1775724834_MAG74,TEDDY_OU_SUBJ1321430166_MAG105,TEDDY_OU_SUBJ1774772246_MAG73</t>
  </si>
  <si>
    <t>TEDDY_OU_SUBJ1474385837_MAG54,TEDDY_OU_SUBJ1861181419_MAG122,TEDDY_OU_SUBJ1297296991_MAG16,TEDDY_OU_SUBJ1738043333_MAG11,TEDDY_OU_SUBJ1647482917_MAG36,TEDDY_OU_SUBJ1888521353_MAG48,TEDDY_OU_SUBJ1410223187_MAG46,TEDDY_OU_SUBJ1481912228_MAG107,TEDDY_OU_SUBJ1963902608_MAG11,TEDDY_OU_SUBJ1697687747_MAG85</t>
  </si>
  <si>
    <t>TEDDY_OU_SUBJ1264582496_MAG71,TEDDY_OU_SUBJ1262137252_MAG49,TEDDY_OU_SUBJ1983211753_MAG33,TEDDY_OU_SUBJ1292134140_MAG1,TEDDY_OU_SUBJ1328137769_MAG58,TEDDY_OU_SUBJ1803014675_MAG79,TEDDY_OU_SUBJ1938000446_MAG24,TEDDY_OU_SUBJ1556685945_MAG42,TEDDY_OU_SUBJ1722470158_MAG11,TEDDY_OU_SUBJ1963902608_MAG33,TEDDY_OU_SUBJ1647875235_MAG134,TEDDY_OU_SUBJ1686793444_MAG16,TEDDY_OU_SUBJ1467821441_MAG78,TEDDY_OU_SUBJ1413473616_MAG107,TEDDY_OU_SUBJ1591533036_MAG76,TEDDY_OU_SUBJ1316279237_MAG2,TEDDY_OU_SUBJ1965360942_MAG91,TEDDY_OU_SUBJ1940194251_MAG74,TEDDY_OU_SUBJ1772220664_MAG58,TEDDY_OU_SUBJ1214325983_MAG48,TEDDY_OU_SUBJ1683690098_MAG19,TEDDY_OU_SUBJ1970471242_MAG49,TEDDY_OU_SUBJ1620841256_MAG21,TEDDY_OU_SUBJ1752249221_MAG67,TEDDY_OU_SUBJ1354573462_MAG109,TEDDY_OU_SUBJ1507203575_MAG86,TEDDY_OU_SUBJ1512783912_MAG47,TEDDY_OU_SUBJ1594594316_MAG25,TEDDY_OU_SUBJ1982037092_MAG34,TEDDY_OU_SUBJ1913333238_MAG94,TEDDY_OU_SUBJ1485180854_MAG23,TEDDY_OU_SUBJ1769964181_MAG32,TEDDY_OU_SUBJ1498298724_MAG82,TEDDY_OU_SUBJ1394456044_MAG18,TEDDY_OU_SUBJ1981675801_MAG23,TEDDY_OU_SUBJ1917522162_MAG52,TEDDY_OU_SUBJ1633336199_MAG14,TEDDY_OU_SUBJ1282706628_MAG81,TEDDY_OU_SUBJ1221324163_MAG93,TEDDY_OU_SUBJ1229945902_MAG17,TEDDY_OU_SUBJ1847282805_MAG41,TEDDY_OU_SUBJ1361733906_MAG60,TEDDY_OU_SUBJ1611641264_MAG80,TEDDY_OU_SUBJ1321430166_MAG70,TEDDY_OU_SUBJ1802500251_MAG1,TEDDY_OU_SUBJ1509979130_MAG108,TEDDY_OU_SUBJ1478347773_MAG69,TEDDY_OU_SUBJ1467849044_MAG41,TEDDY_OU_SUBJ1812675350_MAG85,TEDDY_OU_SUBJ1544781736_MAG76,TEDDY_OU_SUBJ1228107378_MAG154,TEDDY_OU_SUBJ1456014133_MAG44,TEDDY_OU_SUBJ1477223770_MAG40,TEDDY_OU_SUBJ1897582388_MAG153,TEDDY_OU_SUBJ1443072149_MAG6,TEDDY_OU_SUBJ1521080709_MAG46</t>
  </si>
  <si>
    <t>TEDDY_OU_SUBJ1421445957_MAG16,TEDDY_OU_SUBJ1792889082_MAG52,TEDDY_OU_SUBJ1203382400_MAG22,TEDDY_OU_SUBJ1444342618_MAG52,TEDDY_OU_SUBJ1505948718_MAG20,TEDDY_OU_SUBJ1879852081_MAG49,TEDDY_OU_SUBJ1432134560_MAG100,TEDDY_OU_SUBJ1860957641_MAG76,TEDDY_OU_SUBJ1697595162_MAG148,TEDDY_OU_SUBJ1211506076_MAG20,TEDDY_OU_SUBJ1586324139_MAG31,TEDDY_OU_SUBJ1311779595_MAG72,TEDDY_OU_SUBJ1282706628_MAG50,TEDDY_OU_SUBJ1660342007_MAG126,TEDDY_OU_SUBJ1218817917_MAG19,TEDDY_OU_SUBJ1540276332_MAG16,TEDDY_OU_SUBJ1962166822_MAG12,TEDDY_OU_SUBJ1475237507_MAG38,TEDDY_OU_SUBJ1380175948_MAG33,TEDDY_OU_SUBJ1703854880_MAG27,TEDDY_OU_SUBJ1879808536_MAG40,TEDDY_OU_SUBJ1671259558_MAG68,TEDDY_OU_SUBJ1754250404_MAG17,TEDDY_OU_SUBJ1709460425_MAG2,TEDDY_OU_SUBJ1971619040_MAG105,TEDDY_OU_SUBJ1806449452_MAG43,TEDDY_OU_SUBJ1214523904_MAG26,TEDDY_OU_SUBJ1961943513_MAG29,TEDDY_OU_SUBJ1868714943_MAG71,TEDDY_OU_SUBJ1354234152_MAG82,TEDDY_OU_SUBJ1351253490_MAG36,TEDDY_OU_SUBJ1773713759_MAG79,TEDDY_OU_SUBJ1673404214_MAG77,TEDDY_OU_SUBJ1413594958_MAG22,TEDDY_OU_SUBJ1671014240_MAG88,TEDDY_OU_SUBJ1963274055_MAG16,TEDDY_OU_SUBJ1506386752_MAG38,TEDDY_OU_SUBJ1570981842_MAG19,TEDDY_OU_SUBJ1722470158_MAG53,TEDDY_OU_SUBJ1925311395_MAG8,TEDDY_OU_SUBJ1709661078_MAG23,TEDDY_OU_SUBJ1426799527_MAG20,TEDDY_OU_SUBJ1738043333_MAG66,TEDDY_OU_SUBJ1737921633_MAG61,TEDDY_OU_SUBJ1803014675_MAG18,TEDDY_OU_SUBJ1482137006_MAG60,TEDDY_OU_SUBJ1633570887_MAG67,TEDDY_OU_SUBJ1409003264_MAG78,TEDDY_OU_SUBJ1443072149_MAG77,TEDDY_OU_SUBJ1210048067_MAG6,TEDDY_OU_SUBJ1748509278_MAG41,TEDDY_OU_SUBJ1905023806_MAG65,TEDDY_OU_SUBJ1653420135_MAG66,TEDDY_OU_SUBJ1220546515_MAG99,TEDDY_OU_SUBJ1999573232_MAG53,TEDDY_OU_SUBJ1828768537_MAG38,TEDDY_OU_SUBJ1721701624_MAG92,TEDDY_OU_SUBJ1737548230_MAG37,TEDDY_OU_SUBJ1498298724_MAG57,TEDDY_OU_SUBJ1492011160_MAG13,TEDDY_OU_SUBJ1897582388_MAG191,TEDDY_OU_SUBJ1591533036_MAG132,TEDDY_OU_SUBJ1837466397_MAG49,TEDDY_OU_SUBJ1762338144_MAG82,TEDDY_OU_SUBJ1679495088_MAG39,TEDDY_OU_SUBJ1690139183_MAG76,TEDDY_OU_SUBJ1232962451_MAG17,TEDDY_OU_SUBJ1731548578_MAG10,TEDDY_OU_SUBJ1361349376_MAG60,TEDDY_OU_SUBJ1948791447_MAG47,TEDDY_OU_SUBJ1390958443_MAG40,TEDDY_OU_SUBJ1214325983_MAG87,TEDDY_OU_SUBJ1511341673_MAG5,TEDDY_OU_SUBJ1214227990_MAG71,TEDDY_OU_SUBJ1870075791_MAG12,TEDDY_OU_SUBJ1861181419_MAG3,TEDDY_OU_SUBJ1504420627_MAG71,TEDDY_OU_SUBJ1270432446_MAG81,TEDDY_OU_SUBJ1940194251_MAG79,TEDDY_OU_SUBJ1952607843_MAG84,TEDDY_OU_SUBJ1609377271_MAG31,TEDDY_OU_SUBJ1827841102_MAG66,TEDDY_OU_SUBJ1672377043_MAG47,TEDDY_OU_SUBJ1623277209_MAG51,TEDDY_OU_SUBJ1544781736_MAG23,TEDDY_OU_SUBJ1248247499_MAG2,TEDDY_OU_SUBJ1414214682_MAG45,TEDDY_OU_SUBJ1477223770_MAG39,TEDDY_OU_SUBJ1342982140_MAG67,TEDDY_OU_SUBJ1937126019_MAG35,TEDDY_OU_SUBJ1729636390_MAG1,TEDDY_OU_SUBJ1218440261_MAG11,TEDDY_OU_SUBJ1228642939_MAG88,TEDDY_OU_SUBJ1401905929_MAG35,TEDDY_OU_SUBJ1230795034_MAG22,TEDDY_OU_SUBJ1387886600_MAG44,TEDDY_OU_SUBJ1430657615_MAG67,TEDDY_OU_SUBJ1954121241_MAG37,TEDDY_OU_SUBJ1521080709_MAG18,TEDDY_OU_SUBJ1481912228_MAG67,TEDDY_OU_SUBJ1982356849_MAG23,TEDDY_OU_SUBJ1380405716_MAG73,TEDDY_OU_SUBJ1561602213_MAG136,TEDDY_OU_SUBJ1743280302_MAG58,TEDDY_OU_SUBJ1398327253_MAG53,TEDDY_OU_SUBJ1774772246_MAG47,TEDDY_OU_SUBJ1337114297_MAG52,TEDDY_OU_SUBJ1424526367_MAG23,TEDDY_OU_SUBJ1328137769_MAG80,TEDDY_OU_SUBJ1597899947_MAG24,TEDDY_OU_SUBJ1491939283_MAG18,TEDDY_OU_SUBJ1395588774_MAG39,TEDDY_OU_SUBJ1391457984_MAG79,TEDDY_OU_SUBJ1880192398_MAG22,TEDDY_OU_SUBJ1341052279_MAG13,TEDDY_OU_SUBJ1467849044_MAG5,TEDDY_OU_SUBJ1875431031_MAG42,TEDDY_OU_SUBJ1823039663_MAG61,TEDDY_OU_SUBJ1647875235_MAG74,TEDDY_OU_SUBJ1634525906_MAG54,TEDDY_OU_SUBJ1913333238_MAG98,TEDDY_OU_SUBJ1747424236_MAG15,TEDDY_OU_SUBJ1552707857_MAG71,TEDDY_OU_SUBJ1528097243_MAG18,TEDDY_OU_SUBJ1304459805_MAG78,TEDDY_OU_SUBJ1885874406_MAG60,TEDDY_OU_SUBJ1481053656_MAG29,TEDDY_OU_SUBJ1750642946_MAG35,TEDDY_OU_SUBJ1677801881_MAG18,TEDDY_OU_SUBJ1725637996_MAG128,TEDDY_OU_SUBJ1664402767_MAG32,TEDDY_OU_SUBJ1327005956_MAG11,TEDDY_OU_SUBJ1915765223_MAG17,TEDDY_OU_SUBJ1671622380_MAG8,TEDDY_OU_SUBJ1415720840_MAG38,TEDDY_OU_SUBJ1769964181_MAG37,TEDDY_OU_SUBJ1502215789_MAG84,TEDDY_OU_SUBJ1336866624_MAG8,TEDDY_OU_SUBJ1893305062_MAG85,TEDDY_OU_SUBJ1376441535_MAG20,TEDDY_OU_SUBJ1470258804_MAG57,TEDDY_OU_SUBJ1249351763_MAG7,TEDDY_OU_SUBJ1782032164_MAG92,TEDDY_OU_SUBJ1277891000_MAG6,TEDDY_OU_SUBJ1755815200_MAG57,TEDDY_OU_SUBJ1254698506_MAG77,TEDDY_OU_SUBJ1221481172_MAG89,TEDDY_OU_SUBJ1666102872_MAG35,TEDDY_OU_SUBJ1402733862_MAG61,TEDDY_OU_SUBJ1725658699_MAG82,TEDDY_OU_SUBJ1778560668_MAG21,TEDDY_OU_SUBJ1949420417_MAG4,TEDDY_OU_SUBJ1272095275_MAG69,TEDDY_OU_SUBJ1410223187_MAG133,TEDDY_OU_SUBJ1744859148_MAG55,TEDDY_OU_SUBJ1683560404_MAG5,TEDDY_OU_SUBJ1509979130_MAG5,TEDDY_OU_SUBJ1292134140_MAG56,TEDDY_OU_SUBJ1598259392_MAG9,TEDDY_OU_SUBJ1296635662_MAG8,TEDDY_OU_SUBJ1553620649_MAG47,TEDDY_OU_SUBJ1749293638_MAG24,TEDDY_OU_SUBJ1334414562_MAG94,TEDDY_OU_SUBJ1901483788_MAG18,TEDDY_OU_SUBJ1469813920_MAG48,TEDDY_OU_SUBJ1443277046_MAG74,TEDDY_OU_SUBJ1847282805_MAG65,TEDDY_OU_SUBJ1576755259_MAG43,TEDDY_OU_SUBJ1890679305_MAG54,TEDDY_OU_SUBJ1532644191_MAG21,TEDDY_OU_SUBJ1730333630_MAG18,TEDDY_OU_SUBJ1827761325_MAG55,TEDDY_OU_SUBJ1782184727_MAG11,TEDDY_OU_SUBJ1992235952_MAG40,TEDDY_OU_SUBJ1965360942_MAG48,TEDDY_OU_SUBJ1265950444_MAG62,TEDDY_OU_SUBJ1260102710_MAG26,TEDDY_OU_SUBJ1717521911_MAG16,TEDDY_OU_SUBJ1543995373_MAG47,TEDDY_OU_SUBJ1897696505_MAG77,TEDDY_OU_SUBJ1879042436_MAG67,TEDDY_OU_SUBJ1320820418_MAG131,TEDDY_OU_SUBJ1448228386_MAG18,TEDDY_OU_SUBJ1411453297_MAG78,TEDDY_OU_SUBJ1229238740_MAG6,TEDDY_OU_SUBJ1641541538_MAG92,TEDDY_OU_SUBJ1786817664_MAG20,TEDDY_OU_SUBJ1431448437_MAG61,TEDDY_OU_SUBJ1394456044_MAG111,TEDDY_OU_SUBJ1354562324_MAG99,TEDDY_OU_SUBJ1540977477_MAG31,TEDDY_OU_SUBJ1938000446_MAG66,TEDDY_OU_SUBJ1444044306_MAG3,TEDDY_OU_SUBJ1423652496_MAG27,TEDDY_OU_SUBJ1867634179_MAG13,TEDDY_OU_SUBJ1870427688_MAG37,TEDDY_OU_SUBJ1436190086_MAG42,TEDDY_OU_SUBJ1934221956_MAG9,TEDDY_OU_SUBJ1738528553_MAG6,TEDDY_OU_SUBJ1853979633_MAG47,TEDDY_OU_SUBJ1686419003_MAG67,TEDDY_OU_SUBJ1837572164_MAG52,TEDDY_OU_SUBJ1747342927_MAG33,TEDDY_OU_SUBJ1423526399_MAG128,TEDDY_OU_SUBJ1367414889_MAG47,TEDDY_OU_SUBJ1381855501_MAG28,TEDDY_OU_SUBJ1559052997_MAG80,TEDDY_OU_SUBJ1465523424_MAG97,TEDDY_OU_SUBJ1228107378_MAG108,TEDDY_OU_SUBJ1395000226_MAG62,TEDDY_OU_SUBJ1582991471_MAG102,TEDDY_OU_SUBJ1788716845_MAG53,TEDDY_OU_SUBJ1707451165_MAG53,TEDDY_OU_SUBJ1366028512_MAG117,TEDDY_OU_SUBJ1985043634_MAG29,TEDDY_OU_SUBJ1713789676_MAG40,TEDDY_OU_SUBJ1556940978_MAG97,TEDDY_OU_SUBJ1853558835_MAG139,TEDDY_OU_SUBJ1546159530_MAG37,TEDDY_OU_SUBJ1287560689_MAG63,TEDDY_OU_SUBJ1984040004_MAG9,TEDDY_OU_SUBJ1665447745_MAG72,TEDDY_OU_SUBJ1552761256_MAG34,TEDDY_OU_SUBJ1995828552_MAG21,TEDDY_OU_SUBJ1201173889_MAG31,TEDDY_OU_SUBJ1464940850_MAG66,TEDDY_OU_SUBJ1575902253_MAG15,TEDDY_OU_SUBJ1985604538_MAG34,TEDDY_OU_SUBJ1665769895_MAG85,TEDDY_OU_SUBJ1370580816_MAG84,TEDDY_OU_SUBJ1279157655_MAG66,TEDDY_OU_SUBJ1559962652_MAG60,TEDDY_OU_SUBJ1530357266_MAG22,TEDDY_OU_SUBJ1987808799_MAG12,TEDDY_OU_SUBJ1712996455_MAG32,TEDDY_OU_SUBJ1430463383_MAG38,TEDDY_OU_SUBJ1818130211_MAG104,TEDDY_OU_SUBJ1594594316_MAG15</t>
  </si>
  <si>
    <t>TEDDY_OU_SUBJ1258854543_MAG108,TEDDY_OU_SUBJ1210048067_MAG39,TEDDY_OU_SUBJ1664402767_MAG63,TEDDY_OU_SUBJ1942773417_MAG38,TEDDY_OU_SUBJ1612335273_MAG48,TEDDY_OU_SUBJ1444342618_MAG69</t>
  </si>
  <si>
    <t>TEDDY_OU_SUBJ1963274055_MAG22,TEDDY_OU_SUBJ1409003264_MAG155,TEDDY_OU_SUBJ1948771613_MAG50,TEDDY_OU_SUBJ1982356849_MAG149,TEDDY_OU_SUBJ1370580816_MAG44,TEDDY_OU_SUBJ1361349376_MAG84,TEDDY_OU_SUBJ1467849044_MAG92,TEDDY_OU_SUBJ1446965511_MAG60,TEDDY_OU_SUBJ1851696129_MAG40,TEDDY_OU_SUBJ1456937048_MAG96,TEDDY_OU_SUBJ1410223187_MAG109,TEDDY_OU_SUBJ1307390055_MAG18,TEDDY_OU_SUBJ1272095275_MAG48,TEDDY_OU_SUBJ1774834905_MAG50,TEDDY_OU_SUBJ1564509248_MAG23,TEDDY_OU_SUBJ1481053656_MAG56,TEDDY_OU_SUBJ1562946997_MAG60,TEDDY_OU_SUBJ1797243857_MAG41,TEDDY_OU_SUBJ1504479905_MAG21,TEDDY_OU_SUBJ1571694421_MAG47,TEDDY_OU_SUBJ1431448437_MAG39,TEDDY_OU_SUBJ1897798550_MAG33,TEDDY_OU_SUBJ1540977477_MAG89,TEDDY_OU_SUBJ1821599308_MAG25,TEDDY_OU_SUBJ1486809993_MAG99,TEDDY_OU_SUBJ1354562324_MAG41,TEDDY_OU_SUBJ1723549661_MAG78,TEDDY_OU_SUBJ1320820418_MAG91,TEDDY_OU_SUBJ1925311395_MAG61,TEDDY_OU_SUBJ1521080709_MAG95,TEDDY_OU_SUBJ1937472232_MAG53,TEDDY_OU_SUBJ1292684821_MAG10,TEDDY_OU_SUBJ1917522162_MAG62,TEDDY_OU_SUBJ1321430166_MAG37,TEDDY_OU_SUBJ1818130211_MAG123,TEDDY_OU_SUBJ1934759910_MAG80,TEDDY_OU_SUBJ1366028512_MAG56,TEDDY_OU_SUBJ1677598713_MAG51,TEDDY_OU_SUBJ1391457984_MAG38,TEDDY_OU_SUBJ1512783912_MAG3,TEDDY_OU_SUBJ1543995373_MAG39,TEDDY_OU_SUBJ1235862144_MAG70,TEDDY_OU_SUBJ1641541538_MAG52,TEDDY_OU_SUBJ1961943513_MAG58,TEDDY_OU_SUBJ1423526399_MAG136,TEDDY_OU_SUBJ1228107378_MAG91,TEDDY_OU_SUBJ1672377043_MAG21,TEDDY_OU_SUBJ1884425596_MAG51,TEDDY_OU_SUBJ1897582388_MAG138,TEDDY_OU_SUBJ1203573217_MAG18,TEDDY_OU_SUBJ1870988031_MAG73,TEDDY_OU_SUBJ1582991471_MAG27,TEDDY_OU_SUBJ1983211753_MAG51,TEDDY_OU_SUBJ1802500251_MAG91,TEDDY_OU_SUBJ1232962451_MAG67,TEDDY_OU_SUBJ1683560404_MAG66,TEDDY_OU_SUBJ1786817664_MAG41,TEDDY_OU_SUBJ1504420627_MAG121,TEDDY_OU_SUBJ1477223770_MAG71,TEDDY_OU_SUBJ1709661078_MAG48,TEDDY_OU_SUBJ1380175948_MAG42,TEDDY_OU_SUBJ1949420417_MAG134,TEDDY_OU_SUBJ1700454883_MAG64,TEDDY_OU_SUBJ1712996455_MAG41,TEDDY_OU_SUBJ1552707857_MAG12,TEDDY_OU_SUBJ1354234152_MAG70,TEDDY_OU_SUBJ1459813680_MAG21,TEDDY_OU_SUBJ1647875235_MAG73,TEDDY_OU_SUBJ1697687747_MAG122,TEDDY_OU_SUBJ1762338144_MAG33,TEDDY_OU_SUBJ1957923786_MAG106,TEDDY_OU_SUBJ1551530925_MAG2,TEDDY_OU_SUBJ1820119148_MAG2,TEDDY_OU_SUBJ1474385837_MAG99,TEDDY_OU_SUBJ1390958443_MAG111,TEDDY_OU_SUBJ1703854880_MAG89,TEDDY_OU_SUBJ1979908439_MAG41,TEDDY_OU_SUBJ1334204373_MAG64,TEDDY_OU_SUBJ1693883921_MAG10,TEDDY_OU_SUBJ1221481172_MAG50,TEDDY_OU_SUBJ1282706628_MAG20,TEDDY_OU_SUBJ1444342618_MAG99,TEDDY_OU_SUBJ1262137252_MAG59,TEDDY_OU_SUBJ1265950444_MAG47,TEDDY_OU_SUBJ1398327253_MAG4,TEDDY_OU_SUBJ1211029509_MAG53,TEDDY_OU_SUBJ1671622380_MAG80,TEDDY_OU_SUBJ1722470158_MAG46,TEDDY_OU_SUBJ1296635662_MAG9,TEDDY_OU_SUBJ1860957641_MAG127,TEDDY_OU_SUBJ1467821441_MAG72,TEDDY_OU_SUBJ1822325385_MAG18,TEDDY_OU_SUBJ1443277046_MAG30,TEDDY_OU_SUBJ1782032164_MAG18,TEDDY_OU_SUBJ1316279237_MAG77,TEDDY_OU_SUBJ1358073094_MAG31,TEDDY_OU_SUBJ1376756011_MAG39,TEDDY_OU_SUBJ1847714459_MAG4,TEDDY_OU_SUBJ1422683943_MAG23,TEDDY_OU_SUBJ1321793540_MAG11,TEDDY_OU_SUBJ1984040004_MAG69,TEDDY_OU_SUBJ1633570887_MAG11,TEDDY_OU_SUBJ1291970953_MAG116,TEDDY_OU_SUBJ1394456044_MAG115,TEDDY_OU_SUBJ1498298724_MAG61,TEDDY_OU_SUBJ1623277209_MAG2,TEDDY_OU_SUBJ1741027363_MAG23,TEDDY_OU_SUBJ1712043778_MAG44,TEDDY_OU_SUBJ1633336199_MAG51,TEDDY_OU_SUBJ1211506076_MAG3,TEDDY_OU_SUBJ1756379753_MAG9,TEDDY_OU_SUBJ1542798437_MAG63,TEDDY_OU_SUBJ1377560498_MAG119,TEDDY_OU_SUBJ1807336675_MAG49,TEDDY_OU_SUBJ1505295943_MAG103,TEDDY_OU_SUBJ1853979633_MAG25,TEDDY_OU_SUBJ1827761325_MAG70,TEDDY_OU_SUBJ1750642946_MAG9,TEDDY_OU_SUBJ1570076016_MAG97,TEDDY_OU_SUBJ1502215789_MAG49,TEDDY_OU_SUBJ1907052971_MAG33,TEDDY_OU_SUBJ1773938176_MAG11,TEDDY_OU_SUBJ1415720840_MAG82,TEDDY_OU_SUBJ1401905929_MAG20,TEDDY_OU_SUBJ1793661521_MAG73,TEDDY_OU_SUBJ1303742534_MAG14,TEDDY_OU_SUBJ1673404214_MAG25,TEDDY_OU_SUBJ1456014133_MAG112,TEDDY_OU_SUBJ1867431578_MAG8,TEDDY_OU_SUBJ1847282805_MAG102,TEDDY_OU_SUBJ1985604538_MAG56,TEDDY_OU_SUBJ1917212604_MAG18,TEDDY_OU_SUBJ1493561067_MAG51,TEDDY_OU_SUBJ1941652973_MAG43,TEDDY_OU_SUBJ1823039663_MAG6,TEDDY_OU_SUBJ1559962652_MAG42,TEDDY_OU_SUBJ1235524891_MAG25,TEDDY_OU_SUBJ1354573462_MAG112,TEDDY_OU_SUBJ1634525906_MAG43,TEDDY_OU_SUBJ1542182324_MAG12,TEDDY_OU_SUBJ1697531664_MAG102,TEDDY_OU_SUBJ1561602213_MAG64,TEDDY_OU_SUBJ1387717546_MAG69,TEDDY_OU_SUBJ1940973217_MAG35,TEDDY_OU_SUBJ1597899947_MAG78,TEDDY_OU_SUBJ1965360942_MAG32</t>
  </si>
  <si>
    <t>TEDDY_OU_SUBJ1664530905_MAG14,TEDDY_OU_SUBJ1983211753_MAG8,TEDDY_OU_SUBJ1209173958_MAG60,TEDDY_OU_SUBJ1688520772_MAG26,TEDDY_OU_SUBJ1760263362_MAG26,TEDDY_OU_SUBJ1552761256_MAG23,TEDDY_OU_SUBJ1655412096_MAG35,TEDDY_OU_SUBJ1341563176_MAG16,TEDDY_OU_SUBJ1235524891_MAG52,TEDDY_OU_SUBJ1291970953_MAG60,TEDDY_OU_SUBJ1564509248_MAG80,TEDDY_OU_SUBJ1727377145_MAG25,TEDDY_OU_SUBJ1937126019_MAG69,TEDDY_OU_SUBJ1918345032_MAG22,TEDDY_OU_SUBJ1985043634_MAG28,TEDDY_OU_SUBJ1491939283_MAG37,TEDDY_OU_SUBJ1885985196_MAG64,TEDDY_OU_SUBJ1934759910_MAG52</t>
  </si>
  <si>
    <t>TEDDY_OU_SUBJ1256059301_MAG20,TEDDY_OU_SUBJ1505948718_MAG14,TEDDY_OU_SUBJ1505295943_MAG70,TEDDY_OU_SUBJ1879808536_MAG13,TEDDY_OU_SUBJ1473033361_MAG22,TEDDY_OU_SUBJ1752295345_MAG22</t>
  </si>
  <si>
    <t>TEDDY_OU_SUBJ1505295943_MAG61,TEDDY_OU_SUBJ1420704859_MAG60,TEDDY_OU_SUBJ1263906465_MAG24,TEDDY_OU_SUBJ1851696129_MAG10,TEDDY_OU_SUBJ1321793540_MAG59,TEDDY_OU_SUBJ1321430166_MAG141</t>
  </si>
  <si>
    <t>TEDDY_OU_SUBJ1239555133_MAG31,TEDDY_OU_SUBJ1422683943_MAG94,TEDDY_OU_SUBJ1915765223_MAG81,TEDDY_OU_SUBJ1965360942_MAG33,TEDDY_OU_SUBJ1816463381_MAG84,TEDDY_OU_SUBJ1971202062_MAG87,TEDDY_OU_SUBJ1793661521_MAG62,TEDDY_OU_SUBJ1521921375_MAG19,TEDDY_OU_SUBJ1214523904_MAG23,TEDDY_OU_SUBJ1709460425_MAG103,TEDDY_OU_SUBJ1867865604_MAG139,TEDDY_OU_SUBJ1897582388_MAG54,TEDDY_OU_SUBJ1984040004_MAG43,TEDDY_OU_SUBJ1351253490_MAG42,TEDDY_OU_SUBJ1463553640_MAG5,TEDDY_OU_SUBJ1265950444_MAG68,TEDDY_OU_SUBJ1321430166_MAG64,TEDDY_OU_SUBJ1967724168_MAG24,TEDDY_OU_SUBJ1607964323_MAG82</t>
  </si>
  <si>
    <t>TEDDY_OU_SUBJ1391457984_MAG3,TEDDY_OU_SUBJ1982356849_MAG94,TEDDY_OU_SUBJ1432134560_MAG69,TEDDY_OU_SUBJ1228107378_MAG70,TEDDY_OU_SUBJ1837466397_MAG42,TEDDY_OU_SUBJ1366028512_MAG52,TEDDY_OU_SUBJ1863097355_MAG66,TEDDY_OU_SUBJ1422646563_MAG72,TEDDY_OU_SUBJ1334204373_MAG92,TEDDY_OU_SUBJ1853979633_MAG104,TEDDY_OU_SUBJ1867865604_MAG132,TEDDY_OU_SUBJ1254698506_MAG52,TEDDY_OU_SUBJ1971202062_MAG30,TEDDY_OU_SUBJ1915765223_MAG78,TEDDY_OU_SUBJ1782032164_MAG10,TEDDY_OU_SUBJ1540977477_MAG52,TEDDY_OU_SUBJ1729636390_MAG16,TEDDY_OU_SUBJ1853558835_MAG126,TEDDY_OU_SUBJ1552707857_MAG83</t>
  </si>
  <si>
    <t>TEDDY_OU_SUBJ1793661521_MAG212,TEDDY_OU_SUBJ1377560498_MAG91,TEDDY_OU_SUBJ1380405716_MAG18,TEDDY_OU_SUBJ1782032164_MAG85,TEDDY_OU_SUBJ1612335273_MAG38,TEDDY_OU_SUBJ1376441535_MAG60,TEDDY_OU_SUBJ1564509248_MAG2,TEDDY_OU_SUBJ1647875235_MAG18,TEDDY_OU_SUBJ1773713759_MAG53,TEDDY_OU_SUBJ1328137769_MAG103,TEDDY_OU_SUBJ1504479905_MAG71,TEDDY_OU_SUBJ1264891015_MAG83,TEDDY_OU_SUBJ1762338144_MAG40,TEDDY_OU_SUBJ1925311395_MAG80,TEDDY_OU_SUBJ1697595162_MAG107,TEDDY_OU_SUBJ1852194288_MAG5,TEDDY_OU_SUBJ1818407091_MAG36,TEDDY_OU_SUBJ1729069804_MAG24,TEDDY_OU_SUBJ1511341673_MAG93,TEDDY_OU_SUBJ1907052971_MAG25,TEDDY_OU_SUBJ1985604538_MAG104,TEDDY_OU_SUBJ1394456044_MAG22,TEDDY_OU_SUBJ1879042436_MAG77,TEDDY_OU_SUBJ1952607843_MAG90,TEDDY_OU_SUBJ1390958443_MAG23,TEDDY_OU_SUBJ1214227990_MAG19,TEDDY_OU_SUBJ1470258804_MAG59,TEDDY_OU_SUBJ1542798437_MAG38,TEDDY_OU_SUBJ1784460355_MAG72,TEDDY_OU_SUBJ1983400279_MAG58,TEDDY_OU_SUBJ1210048067_MAG13,TEDDY_OU_SUBJ1677598713_MAG72,TEDDY_OU_SUBJ1823039663_MAG151,TEDDY_OU_SUBJ1725637996_MAG77,TEDDY_OU_SUBJ1334414562_MAG77,TEDDY_OU_SUBJ1611814882_MAG55,TEDDY_OU_SUBJ1481912228_MAG64,TEDDY_OU_SUBJ1807336675_MAG14,TEDDY_OU_SUBJ1945791061_MAG31,TEDDY_OU_SUBJ1599265626_MAG41,TEDDY_OU_SUBJ1398327253_MAG57,TEDDY_OU_SUBJ1774834905_MAG74,TEDDY_OU_SUBJ1426799527_MAG76,TEDDY_OU_SUBJ1516547689_MAG59,TEDDY_OU_SUBJ1641541538_MAG37,TEDDY_OU_SUBJ1556940978_MAG84,TEDDY_OU_SUBJ1287560689_MAG2,TEDDY_OU_SUBJ1485180854_MAG24,TEDDY_OU_SUBJ1320820418_MAG82,TEDDY_OU_SUBJ1228107378_MAG61,TEDDY_OU_SUBJ1820119148_MAG45,TEDDY_OU_SUBJ1706517630_MAG62,TEDDY_OU_SUBJ1649231447_MAG33,TEDDY_OU_SUBJ1772220664_MAG98,TEDDY_OU_SUBJ1449190954_MAG45,TEDDY_OU_SUBJ1201173889_MAG8,TEDDY_OU_SUBJ1697687747_MAG31,TEDDY_OU_SUBJ1211029509_MAG51,TEDDY_OU_SUBJ1370609090_MAG85,TEDDY_OU_SUBJ1553620649_MAG20,TEDDY_OU_SUBJ1707451165_MAG29,TEDDY_OU_SUBJ1963902608_MAG43,TEDDY_OU_SUBJ1423526399_MAG158,TEDDY_OU_SUBJ1369765219_MAG79,TEDDY_OU_SUBJ1552707857_MAG104,TEDDY_OU_SUBJ1769964181_MAG49,TEDDY_OU_SUBJ1679606622_MAG20,TEDDY_OU_SUBJ1818130211_MAG21,TEDDY_OU_SUBJ1599394830_MAG24,TEDDY_OU_SUBJ1349861346_MAG45,TEDDY_OU_SUBJ1337362290_MAG20,TEDDY_OU_SUBJ1560559420_MAG45,TEDDY_OU_SUBJ1277891000_MAG29,TEDDY_OU_SUBJ1633570887_MAG33,TEDDY_OU_SUBJ1981675801_MAG40,TEDDY_OU_SUBJ1443277046_MAG32,TEDDY_OU_SUBJ1609377271_MAG96,TEDDY_OU_SUBJ1989837542_MAG69,TEDDY_OU_SUBJ1660342007_MAG70,TEDDY_OU_SUBJ1410406160_MAG48,TEDDY_OU_SUBJ1688520772_MAG17,TEDDY_OU_SUBJ1807889915_MAG23,TEDDY_OU_SUBJ1868714943_MAG33,TEDDY_OU_SUBJ1702924372_MAG34,TEDDY_OU_SUBJ1203573217_MAG44,TEDDY_OU_SUBJ1861181419_MAG146,TEDDY_OU_SUBJ1853979633_MAG45,TEDDY_OU_SUBJ1979908439_MAG36,TEDDY_OU_SUBJ1665769895_MAG90,TEDDY_OU_SUBJ1683560404_MAG34,TEDDY_OU_SUBJ1248247499_MAG61,TEDDY_OU_SUBJ1847714459_MAG54,TEDDY_OU_SUBJ1292684821_MAG65,TEDDY_OU_SUBJ1888521353_MAG78,TEDDY_OU_SUBJ1235862144_MAG80,TEDDY_OU_SUBJ1700454883_MAG96,TEDDY_OU_SUBJ1490524552_MAG54,TEDDY_OU_SUBJ1965360942_MAG8,TEDDY_OU_SUBJ1971619040_MAG60,TEDDY_OU_SUBJ1502254188_MAG3,TEDDY_OU_SUBJ1366028512_MAG22,TEDDY_OU_SUBJ1897696505_MAG94,TEDDY_OU_SUBJ1722312075_MAG31,TEDDY_OU_SUBJ1993497439_MAG57,TEDDY_OU_SUBJ1370580816_MAG82,TEDDY_OU_SUBJ1934759910_MAG75,TEDDY_OU_SUBJ1430657615_MAG35,TEDDY_OU_SUBJ1925403765_MAG65,TEDDY_OU_SUBJ1369453575_MAG20,TEDDY_OU_SUBJ1562941206_MAG91,TEDDY_OU_SUBJ1446589456_MAG31,TEDDY_OU_SUBJ1900633893_MAG71,TEDDY_OU_SUBJ1685775546_MAG18</t>
  </si>
  <si>
    <t>TEDDY_OU_SUBJ1828674055_MAG54,TEDDY_OU_SUBJ1697595162_MAG141,TEDDY_OU_SUBJ1272095275_MAG52,TEDDY_OU_SUBJ1316279237_MAG70,TEDDY_OU_SUBJ1901483788_MAG70,TEDDY_OU_SUBJ1673404214_MAG68,TEDDY_OU_SUBJ1773938176_MAG52,TEDDY_OU_SUBJ1816463381_MAG15,TEDDY_OU_SUBJ1507203575_MAG61,TEDDY_OU_SUBJ1414214682_MAG6,TEDDY_OU_SUBJ1772220664_MAG50,TEDDY_OU_SUBJ1983400279_MAG76,TEDDY_OU_SUBJ1982356849_MAG43,TEDDY_OU_SUBJ1303742534_MAG60,TEDDY_OU_SUBJ1861181419_MAG67,TEDDY_OU_SUBJ1423652496_MAG132,TEDDY_OU_SUBJ1867634179_MAG105,TEDDY_OU_SUBJ1793661521_MAG184,TEDDY_OU_SUBJ1258854543_MAG81,TEDDY_OU_SUBJ1391457984_MAG76,TEDDY_OU_SUBJ1617196075_MAG27,TEDDY_OU_SUBJ1738043333_MAG26,TEDDY_OU_SUBJ1940194251_MAG22,TEDDY_OU_SUBJ1609377271_MAG97,TEDDY_OU_SUBJ1521080709_MAG24,TEDDY_OU_SUBJ1703854880_MAG79,TEDDY_OU_SUBJ1428105472_MAG31,TEDDY_OU_SUBJ1418918864_MAG48,TEDDY_OU_SUBJ1665447745_MAG38</t>
  </si>
  <si>
    <t>TEDDY_OU_SUBJ1793661521_MAG211,TEDDY_OU_SUBJ1506386752_MAG37,TEDDY_OU_SUBJ1408249292_MAG37,TEDDY_OU_SUBJ1623277209_MAG36,TEDDY_OU_SUBJ1677598713_MAG17,TEDDY_OU_SUBJ1215450701_MAG32,TEDDY_OU_SUBJ1867634179_MAG63,TEDDY_OU_SUBJ1478347773_MAG124,TEDDY_OU_SUBJ1983400279_MAG71,TEDDY_OU_SUBJ1481912228_MAG21,TEDDY_OU_SUBJ1725658699_MAG3,TEDDY_OU_SUBJ1294958818_MAG61,TEDDY_OU_SUBJ1320820418_MAG61</t>
  </si>
  <si>
    <t>TEDDY_OU_SUBJ1875431031_MAG11,TEDDY_OU_SUBJ1985604538_MAG46,TEDDY_OU_SUBJ1443072149_MAG56,TEDDY_OU_SUBJ1265950444_MAG39,TEDDY_OU_SUBJ1897582388_MAG7,TEDDY_OU_SUBJ1272095275_MAG139,TEDDY_OU_SUBJ1793661521_MAG85,TEDDY_OU_SUBJ1747342927_MAG20,TEDDY_OU_SUBJ1415720840_MAG73,TEDDY_OU_SUBJ1552707857_MAG126,TEDDY_OU_SUBJ1995828552_MAG69,TEDDY_OU_SUBJ1214325983_MAG101,TEDDY_OU_SUBJ1301699113_MAG47,TEDDY_OU_SUBJ1352055903_MAG24,TEDDY_OU_SUBJ1564509248_MAG31,TEDDY_OU_SUBJ1328137769_MAG46,TEDDY_OU_SUBJ1847282805_MAG62,TEDDY_OU_SUBJ1369765219_MAG59,TEDDY_OU_SUBJ1957923786_MAG132,TEDDY_OU_SUBJ1861181419_MAG105,TEDDY_OU_SUBJ1221481172_MAG68,TEDDY_OU_SUBJ1351253490_MAG82,TEDDY_OU_SUBJ1905023806_MAG39,TEDDY_OU_SUBJ1641541538_MAG25,TEDDY_OU_SUBJ1214227990_MAG47,TEDDY_OU_SUBJ1366028512_MAG112,TEDDY_OU_SUBJ1423652496_MAG79,TEDDY_OU_SUBJ1934759910_MAG37,TEDDY_OU_SUBJ1772220664_MAG29,TEDDY_OU_SUBJ1387717546_MAG3,TEDDY_OU_SUBJ1683560404_MAG56,TEDDY_OU_SUBJ1470258804_MAG126,TEDDY_OU_SUBJ1647875235_MAG44</t>
  </si>
  <si>
    <t>TEDDY_OU_SUBJ1282706628_MAG77,TEDDY_OU_SUBJ1582991471_MAG35,TEDDY_OU_SUBJ1812675350_MAG6,TEDDY_OU_SUBJ1438186730_MAG42,TEDDY_OU_SUBJ1748377677_MAG20,TEDDY_OU_SUBJ1364323872_MAG24,TEDDY_OU_SUBJ1591533036_MAG74,TEDDY_OU_SUBJ1965360942_MAG98,TEDDY_OU_SUBJ1727377145_MAG37,TEDDY_OU_SUBJ1707451165_MAG120,TEDDY_OU_SUBJ1575902253_MAG24,TEDDY_OU_SUBJ1970655065_MAG12,TEDDY_OU_SUBJ1915765223_MAG52,TEDDY_OU_SUBJ1264582496_MAG87,TEDDY_OU_SUBJ1940973217_MAG2,TEDDY_OU_SUBJ1471918229_MAG13</t>
  </si>
  <si>
    <t>TEDDY_OU_SUBJ1377560498_MAG106,TEDDY_OU_SUBJ1214325983_MAG113,TEDDY_OU_SUBJ1649231447_MAG29,TEDDY_OU_SUBJ1299329293_MAG40,TEDDY_OU_SUBJ1430463383_MAG12,TEDDY_OU_SUBJ1685775546_MAG49,TEDDY_OU_SUBJ1391457984_MAG128,TEDDY_OU_SUBJ1231759300_MAG85,TEDDY_OU_SUBJ1739450374_MAG2,TEDDY_OU_SUBJ1350449120_MAG35,TEDDY_OU_SUBJ1818130211_MAG56,TEDDY_OU_SUBJ1228642939_MAG39,TEDDY_OU_SUBJ1683560404_MAG69,TEDDY_OU_SUBJ1700454883_MAG19,TEDDY_OU_SUBJ1754250404_MAG38,TEDDY_OU_SUBJ1737548230_MAG31,TEDDY_OU_SUBJ1490645663_MAG10,TEDDY_OU_SUBJ1341563176_MAG26,TEDDY_OU_SUBJ1730333630_MAG40,TEDDY_OU_SUBJ1506386752_MAG33,TEDDY_OU_SUBJ1599265626_MAG16,TEDDY_OU_SUBJ1423652496_MAG98,TEDDY_OU_SUBJ1515545781_MAG14,TEDDY_OU_SUBJ1770494598_MAG4,TEDDY_OU_SUBJ1942773417_MAG42,TEDDY_OU_SUBJ1773713759_MAG58,TEDDY_OU_SUBJ1954121241_MAG35,TEDDY_OU_SUBJ1701708769_MAG8,TEDDY_OU_SUBJ1748509278_MAG63,TEDDY_OU_SUBJ1709460425_MAG3,TEDDY_OU_SUBJ1278763099_MAG64,TEDDY_OU_SUBJ1307390055_MAG15,TEDDY_OU_SUBJ1544781736_MAG55,TEDDY_OU_SUBJ1297296991_MAG36,TEDDY_OU_SUBJ1723549661_MAG54,TEDDY_OU_SUBJ1597051692_MAG72,TEDDY_OU_SUBJ1794386412_MAG89,TEDDY_OU_SUBJ1361349376_MAG70,TEDDY_OU_SUBJ1436190086_MAG94,TEDDY_OU_SUBJ1778560668_MAG12,TEDDY_OU_SUBJ1847520038_MAG13,TEDDY_OU_SUBJ1620841256_MAG34,TEDDY_OU_SUBJ1827841102_MAG42,TEDDY_OU_SUBJ1832216566_MAG30,TEDDY_OU_SUBJ1611641264_MAG31,TEDDY_OU_SUBJ1743280302_MAG8,TEDDY_OU_SUBJ1671259558_MAG66,TEDDY_OU_SUBJ1980955825_MAG22,TEDDY_OU_SUBJ1358015183_MAG55,TEDDY_OU_SUBJ1570981842_MAG18,TEDDY_OU_SUBJ1712495905_MAG60,TEDDY_OU_SUBJ1375080804_MAG13,TEDDY_OU_SUBJ1418918864_MAG38,TEDDY_OU_SUBJ1321793540_MAG44,TEDDY_OU_SUBJ1564509248_MAG18,TEDDY_OU_SUBJ1414214682_MAG103,TEDDY_OU_SUBJ1477223770_MAG29,TEDDY_OU_SUBJ1693883921_MAG63,TEDDY_OU_SUBJ1598259392_MAG11,TEDDY_OU_SUBJ1774834905_MAG10,TEDDY_OU_SUBJ1571694421_MAG106,TEDDY_OU_SUBJ1679606622_MAG11,TEDDY_OU_SUBJ1816463381_MAG88,TEDDY_OU_SUBJ1905023806_MAG62,TEDDY_OU_SUBJ1647482917_MAG12,TEDDY_OU_SUBJ1394456044_MAG47,TEDDY_OU_SUBJ1232962451_MAG76,TEDDY_OU_SUBJ1507203575_MAG66,TEDDY_OU_SUBJ1467849044_MAG17,TEDDY_OU_SUBJ1994676936_MAG21,TEDDY_OU_SUBJ1298472532_MAG35,TEDDY_OU_SUBJ1706415244_MAG3,TEDDY_OU_SUBJ1489117868_MAG2,TEDDY_OU_SUBJ1551530925_MAG11,TEDDY_OU_SUBJ1832330150_MAG36,TEDDY_OU_SUBJ1504420627_MAG97,TEDDY_OU_SUBJ1561361742_MAG3,TEDDY_OU_SUBJ1540977477_MAG49,TEDDY_OU_SUBJ1562946997_MAG34,TEDDY_OU_SUBJ1304459805_MAG85,TEDDY_OU_SUBJ1279157655_MAG22,TEDDY_OU_SUBJ1697531664_MAG58,TEDDY_OU_SUBJ1491939283_MAG50,TEDDY_OU_SUBJ1670617337_MAG44,TEDDY_OU_SUBJ1444342618_MAG98,TEDDY_OU_SUBJ1962166822_MAG41,TEDDY_OU_SUBJ1945791061_MAG9,TEDDY_OU_SUBJ1516547689_MAG64,TEDDY_OU_SUBJ1481912228_MAG9,TEDDY_OU_SUBJ1446965511_MAG57,TEDDY_OU_SUBJ1828380028_MAG71,TEDDY_OU_SUBJ1361733906_MAG74,TEDDY_OU_SUBJ1893305062_MAG8,TEDDY_OU_SUBJ1532644191_MAG51,TEDDY_OU_SUBJ1995828552_MAG48,TEDDY_OU_SUBJ1868714943_MAG23,TEDDY_OU_SUBJ1569946316_MAG46,TEDDY_OU_SUBJ1250949712_MAG26,TEDDY_OU_SUBJ1472561010_MAG32,TEDDY_OU_SUBJ1278618762_MAG108,TEDDY_OU_SUBJ1410406160_MAG16,TEDDY_OU_SUBJ1552707857_MAG94,TEDDY_OU_SUBJ1979908439_MAG24,TEDDY_OU_SUBJ1840538166_MAG2,TEDDY_OU_SUBJ1981675801_MAG8,TEDDY_OU_SUBJ1760263362_MAG25,TEDDY_OU_SUBJ1729636390_MAG23,TEDDY_OU_SUBJ1666102872_MAG38,TEDDY_OU_SUBJ1589746553_MAG83,TEDDY_OU_SUBJ1948771613_MAG23,TEDDY_OU_SUBJ1937472232_MAG16,TEDDY_OU_SUBJ1432134560_MAG89,TEDDY_OU_SUBJ1999573232_MAG31,TEDDY_OU_SUBJ1443741889_MAG31,TEDDY_OU_SUBJ1665344977_MAG2,TEDDY_OU_SUBJ1228107378_MAG96,TEDDY_OU_SUBJ1992235952_MAG33,TEDDY_OU_SUBJ1334204373_MAG35,TEDDY_OU_SUBJ1239555133_MAG14,TEDDY_OU_SUBJ1410223187_MAG24,TEDDY_OU_SUBJ1652276187_MAG34,TEDDY_OU_SUBJ1884425596_MAG56,TEDDY_OU_SUBJ1521080709_MAG35,TEDDY_OU_SUBJ1395000226_MAG52,TEDDY_OU_SUBJ1729069804_MAG3,TEDDY_OU_SUBJ1387886600_MAG45,TEDDY_OU_SUBJ1917212604_MAG27,TEDDY_OU_SUBJ1647875235_MAG25,TEDDY_OU_SUBJ1842268851_MAG16,TEDDY_OU_SUBJ1251286636_MAG12,TEDDY_OU_SUBJ1561602213_MAG111,TEDDY_OU_SUBJ1842157334_MAG14,TEDDY_OU_SUBJ1470258804_MAG110,TEDDY_OU_SUBJ1334414562_MAG107,TEDDY_OU_SUBJ1221324163_MAG22,TEDDY_OU_SUBJ1953899407_MAG33,TEDDY_OU_SUBJ1655412096_MAG11,TEDDY_OU_SUBJ1463553640_MAG19,TEDDY_OU_SUBJ1879852081_MAG8,TEDDY_OU_SUBJ1521921375_MAG71,TEDDY_OU_SUBJ1446589456_MAG64,TEDDY_OU_SUBJ1987808799_MAG68,TEDDY_OU_SUBJ1885874406_MAG82,TEDDY_OU_SUBJ1208355763_MAG35,TEDDY_OU_SUBJ1712996455_MAG46,TEDDY_OU_SUBJ1774772246_MAG92,TEDDY_OU_SUBJ1941652973_MAG54,TEDDY_OU_SUBJ1713789676_MAG32,TEDDY_OU_SUBJ1706517630_MAG61,TEDDY_OU_SUBJ1756379753_MAG16,TEDDY_OU_SUBJ1265849837_MAG55,TEDDY_OU_SUBJ1597899947_MAG23,TEDDY_OU_SUBJ1522347969_MAG57,TEDDY_OU_SUBJ1408249292_MAG45,TEDDY_OU_SUBJ1879042436_MAG41,TEDDY_OU_SUBJ1287560689_MAG6,TEDDY_OU_SUBJ1957923786_MAG128,TEDDY_OU_SUBJ1847282805_MAG103,TEDDY_OU_SUBJ1665769895_MAG92,TEDDY_OU_SUBJ1271814315_MAG5,TEDDY_OU_SUBJ1900633893_MAG62,TEDDY_OU_SUBJ1976879393_MAG31,TEDDY_OU_SUBJ1292684821_MAG59,TEDDY_OU_SUBJ1967257849_MAG24,TEDDY_OU_SUBJ1837466397_MAG85,TEDDY_OU_SUBJ1677801881_MAG19,TEDDY_OU_SUBJ1825437602_MAG16,TEDDY_OU_SUBJ1697595162_MAG178,TEDDY_OU_SUBJ1961943513_MAG8,TEDDY_OU_SUBJ1747369725_MAG2,TEDDY_OU_SUBJ1769964181_MAG33,TEDDY_OU_SUBJ1596360294_MAG23,TEDDY_OU_SUBJ1822325385_MAG2,TEDDY_OU_SUBJ1772220664_MAG93,TEDDY_OU_SUBJ1354573462_MAG66,TEDDY_OU_SUBJ1785317565_MAG43,TEDDY_OU_SUBJ1971202062_MAG54,TEDDY_OU_SUBJ1380175948_MAG28,TEDDY_OU_SUBJ1240237502_MAG43,TEDDY_OU_SUBJ1486809993_MAG21,TEDDY_OU_SUBJ1797243857_MAG12,TEDDY_OU_SUBJ1505948718_MAG3,TEDDY_OU_SUBJ1341954341_MAG37,TEDDY_OU_SUBJ1258854543_MAG65,TEDDY_OU_SUBJ1987097256_MAG66,TEDDY_OU_SUBJ1337114297_MAG16,TEDDY_OU_SUBJ1855253213_MAG19,TEDDY_OU_SUBJ1469813920_MAG118,TEDDY_OU_SUBJ1380372155_MAG75,TEDDY_OU_SUBJ1426799527_MAG40,TEDDY_OU_SUBJ1749293638_MAG67,TEDDY_OU_SUBJ1686476969_MAG18,TEDDY_OU_SUBJ1867865604_MAG1,TEDDY_OU_SUBJ1985604538_MAG82,TEDDY_OU_SUBJ1401905929_MAG55,TEDDY_OU_SUBJ1643332533_MAG32,TEDDY_OU_SUBJ1203382400_MAG9,TEDDY_OU_SUBJ1755815200_MAG34,TEDDY_OU_SUBJ1210048067_MAG96,TEDDY_OU_SUBJ1935530977_MAG2,TEDDY_OU_SUBJ1677598713_MAG99,TEDDY_OU_SUBJ1664530905_MAG54,TEDDY_OU_SUBJ1996022191_MAG51,TEDDY_OU_SUBJ1511341673_MAG43,TEDDY_OU_SUBJ1482137006_MAG38,TEDDY_OU_SUBJ1518156842_MAG1,TEDDY_OU_SUBJ1851696129_MAG5,TEDDY_OU_SUBJ1415720840_MAG117,TEDDY_OU_SUBJ1664402767_MAG58,TEDDY_OU_SUBJ1414776858_MAG48,TEDDY_OU_SUBJ1328137769_MAG68,TEDDY_OU_SUBJ1262137252_MAG7,TEDDY_OU_SUBJ1672377043_MAG3,TEDDY_OU_SUBJ1562941206_MAG93,TEDDY_OU_SUBJ1459813680_MAG49,TEDDY_OU_SUBJ1316279237_MAG43,TEDDY_OU_SUBJ1209695729_MAG44,TEDDY_OU_SUBJ1793661521_MAG177,TEDDY_OU_SUBJ1750671275_MAG33,TEDDY_OU_SUBJ1283384554_MAG47,TEDDY_OU_SUBJ1282560039_MAG13,TEDDY_OU_SUBJ1691612732_MAG49,TEDDY_OU_SUBJ1349861346_MAG29,TEDDY_OU_SUBJ1409003264_MAG152,TEDDY_OU_SUBJ1237890995_MAG14,TEDDY_OU_SUBJ1442667678_MAG104,TEDDY_OU_SUBJ1831707592_MAG35,TEDDY_OU_SUBJ1392692929_MAG11,TEDDY_OU_SUBJ1897582388_MAG229,TEDDY_OU_SUBJ1897696505_MAG30,TEDDY_OU_SUBJ1443072149_MAG131,TEDDY_OU_SUBJ1870075791_MAG58,TEDDY_OU_SUBJ1853558835_MAG14,TEDDY_OU_SUBJ1653420135_MAG71,TEDDY_OU_SUBJ1566407758_MAG28,TEDDY_OU_SUBJ1342982140_MAG71,TEDDY_OU_SUBJ1504479905_MAG70,TEDDY_OU_SUBJ1590854185_MAG24,TEDDY_OU_SUBJ1421445957_MAG49,TEDDY_OU_SUBJ1570076016_MAG3,TEDDY_OU_SUBJ1574437839_MAG33,TEDDY_OU_SUBJ1686922178_MAG1,TEDDY_OU_SUBJ1633570887_MAG38,TEDDY_OU_SUBJ1448228386_MAG31,TEDDY_OU_SUBJ1244917006_MAG14,TEDDY_OU_SUBJ1542182324_MAG26,TEDDY_OU_SUBJ1369765219_MAG32,TEDDY_OU_SUBJ1559962652_MAG88,TEDDY_OU_SUBJ1841090184_MAG97,TEDDY_OU_SUBJ1327005956_MAG104,TEDDY_OU_SUBJ1965214998_MAG45,TEDDY_OU_SUBJ1229238740_MAG45,TEDDY_OU_SUBJ1730396409_MAG19,TEDDY_OU_SUBJ1320820418_MAG43,TEDDY_OU_SUBJ1249351763_MAG44,TEDDY_OU_SUBJ1722470158_MAG29,TEDDY_OU_SUBJ1260102710_MAG23,TEDDY_OU_SUBJ1867431578_MAG21,TEDDY_OU_SUBJ1465907723_MAG51,TEDDY_OU_SUBJ1358073094_MAG60,TEDDY_OU_SUBJ1614093495_MAG10,TEDDY_OU_SUBJ1782032164_MAG52,TEDDY_OU_SUBJ1737921633_MAG36,TEDDY_OU_SUBJ1229945902_MAG14,TEDDY_OU_SUBJ1332112175_MAG10,TEDDY_OU_SUBJ1387717546_MAG99,TEDDY_OU_SUBJ1847714459_MAG36,TEDDY_OU_SUBJ1552761256_MAG1,TEDDY_OU_SUBJ1725658699_MAG66,TEDDY_OU_SUBJ1325964899_MAG23,TEDDY_OU_SUBJ1863097355_MAG26,TEDDY_OU_SUBJ1633336199_MAG35,TEDDY_OU_SUBJ1214523904_MAG94,TEDDY_OU_SUBJ1376773497_MAG15,TEDDY_OU_SUBJ1940194251_MAG64,TEDDY_OU_SUBJ1576755259_MAG48,TEDDY_OU_SUBJ1542798437_MAG44,TEDDY_OU_SUBJ1722312075_MAG43,TEDDY_OU_SUBJ1976603588_MAG22,TEDDY_OU_SUBJ1793480872_MAG13,TEDDY_OU_SUBJ1390958443_MAG56,TEDDY_OU_SUBJ1411453297_MAG10,TEDDY_OU_SUBJ1474385837_MAG83,TEDDY_OU_SUBJ1619057714_MAG51,TEDDY_OU_SUBJ1330355264_MAG39,TEDDY_OU_SUBJ1836545760_MAG38,TEDDY_OU_SUBJ1691426272_MAG41,TEDDY_OU_SUBJ1209845520_MAG42,TEDDY_OU_SUBJ1370580816_MAG122,TEDDY_OU_SUBJ1853979633_MAG42,TEDDY_OU_SUBJ1818407091_MAG38,TEDDY_OU_SUBJ1580057722_MAG68,TEDDY_OU_SUBJ1230795034_MAG50,TEDDY_OU_SUBJ1867634179_MAG3,TEDDY_OU_SUBJ1366028512_MAG41,TEDDY_OU_SUBJ1963977686_MAG2,TEDDY_OU_SUBJ1609377271_MAG5,TEDDY_OU_SUBJ1852194288_MAG30,TEDDY_OU_SUBJ1544054200_MAG29,TEDDY_OU_SUBJ1456476394_MAG31,TEDDY_OU_SUBJ1738064281_MAG4,TEDDY_OU_SUBJ1265950444_MAG82,TEDDY_OU_SUBJ1336866624_MAG35,TEDDY_OU_SUBJ1428105472_MAG48,TEDDY_OU_SUBJ1543995373_MAG25,TEDDY_OU_SUBJ1218440261_MAG21,TEDDY_OU_SUBJ1952607843_MAG56,TEDDY_OU_SUBJ1502215789_MAG45,TEDDY_OU_SUBJ1641541538_MAG42,TEDDY_OU_SUBJ1303742534_MAG70,TEDDY_OU_SUBJ1738043333_MAG89,TEDDY_OU_SUBJ1376756011_MAG40,TEDDY_OU_SUBJ1354562324_MAG43,TEDDY_OU_SUBJ1907052971_MAG32,TEDDY_OU_SUBJ1950891337_MAG73,TEDDY_OU_SUBJ1938000446_MAG87,TEDDY_OU_SUBJ1712696547_MAG14,TEDDY_OU_SUBJ1747342927_MAG73,TEDDY_OU_SUBJ1752249221_MAG74,TEDDY_OU_SUBJ1673404214_MAG3,TEDDY_OU_SUBJ1399174048_MAG127,TEDDY_OU_SUBJ1546159530_MAG30,TEDDY_OU_SUBJ1970471242_MAG36,TEDDY_OU_SUBJ1578947222_MAG23,TEDDY_OU_SUBJ1312371311_MAG12,TEDDY_OU_SUBJ1611814882_MAG24,TEDDY_OU_SUBJ1475826938_MAG26,TEDDY_OU_SUBJ1666590487_MAG19,TEDDY_OU_SUBJ1277891000_MAG11,TEDDY_OU_SUBJ1803014675_MAG14,TEDDY_OU_SUBJ1949420417_MAG109,TEDDY_OU_SUBJ1982356849_MAG165,TEDDY_OU_SUBJ1203573217_MAG1,TEDDY_OU_SUBJ1533472625_MAG38,TEDDY_OU_SUBJ1890679305_MAG26,TEDDY_OU_SUBJ1703854880_MAG52,TEDDY_OU_SUBJ1490524552_MAG35,TEDDY_OU_SUBJ1709661078_MAG59,TEDDY_OU_SUBJ1936089402_MAG38,TEDDY_OU_SUBJ1380405716_MAG51,TEDDY_OU_SUBJ1600359990_MAG14,TEDDY_OU_SUBJ1599394830_MAG1,TEDDY_OU_SUBJ1697687747_MAG61,TEDDY_OU_SUBJ1218817917_MAG17,TEDDY_OU_SUBJ1784460355_MAG1,TEDDY_OU_SUBJ1870814408_MAG96,TEDDY_OU_SUBJ1430657615_MAG32,TEDDY_OU_SUBJ1500778226_MAG5,TEDDY_OU_SUBJ1395588774_MAG20,TEDDY_OU_SUBJ1885985196_MAG48,TEDDY_OU_SUBJ1502254188_MAG56,TEDDY_OU_SUBJ1422646563_MAG85,TEDDY_OU_SUBJ1321430166_MAG28,TEDDY_OU_SUBJ1875431031_MAG30,TEDDY_OU_SUBJ1443277046_MAG36,TEDDY_OU_SUBJ1304098134_MAG2,TEDDY_OU_SUBJ1466454057_MAG27</t>
  </si>
  <si>
    <t>TEDDY_OU_SUBJ1512783912_MAG15,TEDDY_OU_SUBJ1914344396_MAG24,TEDDY_OU_SUBJ1235120093_MAG16,TEDDY_OU_SUBJ1328537120_MAG6,TEDDY_OU_SUBJ1925313272_MAG23,TEDDY_OU_SUBJ1690183129_MAG42,TEDDY_OU_SUBJ1965397516_MAG2,TEDDY_OU_SUBJ1897798550_MAG1,TEDDY_OU_SUBJ1250897089_MAG3,TEDDY_OU_SUBJ1787102303_MAG9,TEDDY_OU_SUBJ1999733957_MAG39,TEDDY_OU_SUBJ1991051265_MAG28,TEDDY_OU_SUBJ1847293375_MAG14,TEDDY_OU_SUBJ1892724708_MAG42,TEDDY_OU_SUBJ1390292442_MAG12</t>
  </si>
  <si>
    <t>TEDDY_OU_SUBJ1786817664_MAG91,TEDDY_OU_SUBJ1278763099_MAG43,TEDDY_OU_SUBJ1775724834_MAG1,TEDDY_OU_SUBJ1913333238_MAG51,TEDDY_OU_SUBJ1982356849_MAG97,TEDDY_OU_SUBJ1370580816_MAG68,TEDDY_OU_SUBJ1917189485_MAG3,TEDDY_OU_SUBJ1987097256_MAG45,TEDDY_OU_SUBJ1291970953_MAG101,TEDDY_OU_SUBJ1827841102_MAG44,TEDDY_OU_SUBJ1351253490_MAG10,TEDDY_OU_SUBJ1782032164_MAG64,TEDDY_OU_SUBJ1942773417_MAG95,TEDDY_OU_SUBJ1868714943_MAG66,TEDDY_OU_SUBJ1793480872_MAG6,TEDDY_OU_SUBJ1398327253_MAG16,TEDDY_OU_SUBJ1211029509_MAG72,TEDDY_OU_SUBJ1823039663_MAG79,TEDDY_OU_SUBJ1897582388_MAG242,TEDDY_OU_SUBJ1512113898_MAG23,TEDDY_OU_SUBJ1936089402_MAG82,TEDDY_OU_SUBJ1982037092_MAG79,TEDDY_OU_SUBJ1420704859_MAG22,TEDDY_OU_SUBJ1905023806_MAG44,TEDDY_OU_SUBJ1875431031_MAG8,TEDDY_OU_SUBJ1793661521_MAG109,TEDDY_OU_SUBJ1270135221_MAG8,TEDDY_OU_SUBJ1394456044_MAG82,TEDDY_OU_SUBJ1413473616_MAG149,TEDDY_OU_SUBJ1619061671_MAG16,TEDDY_OU_SUBJ1214325983_MAG43,TEDDY_OU_SUBJ1423526399_MAG138,TEDDY_OU_SUBJ1996022191_MAG30,TEDDY_OU_SUBJ1248247499_MAG71,TEDDY_OU_SUBJ1897951711_MAG45,TEDDY_OU_SUBJ1521080709_MAG37,TEDDY_OU_SUBJ1949420417_MAG115,TEDDY_OU_SUBJ1408249292_MAG90,TEDDY_OU_SUBJ1257259793_MAG30,TEDDY_OU_SUBJ1552707857_MAG30,TEDDY_OU_SUBJ1794434448_MAG37,TEDDY_OU_SUBJ1900633893_MAG47,TEDDY_OU_SUBJ1414214682_MAG85,TEDDY_OU_SUBJ1885985196_MAG51,TEDDY_OU_SUBJ1647875235_MAG4,TEDDY_OU_SUBJ1981675801_MAG63,TEDDY_OU_SUBJ1750642946_MAG33,TEDDY_OU_SUBJ1401905929_MAG120,TEDDY_OU_SUBJ1214523904_MAG88,TEDDY_OU_SUBJ1481912228_MAG109,TEDDY_OU_SUBJ1304459805_MAG55,TEDDY_OU_SUBJ1378497214_MAG14,TEDDY_OU_SUBJ1555475495_MAG15,TEDDY_OU_SUBJ1540276332_MAG20,TEDDY_OU_SUBJ1328137769_MAG3,TEDDY_OU_SUBJ1727110872_MAG3,TEDDY_OU_SUBJ1690139183_MAG85,TEDDY_OU_SUBJ1380372155_MAG14,TEDDY_OU_SUBJ1621134540_MAG6,TEDDY_OU_SUBJ1511341673_MAG47,TEDDY_OU_SUBJ1377560498_MAG62,TEDDY_OU_SUBJ1410223187_MAG77,TEDDY_OU_SUBJ1437366758_MAG16,TEDDY_OU_SUBJ1697595162_MAG32,TEDDY_OU_SUBJ1502215789_MAG4,TEDDY_OU_SUBJ1337114297_MAG108,TEDDY_OU_SUBJ1221481172_MAG67,TEDDY_OU_SUBJ1665769895_MAG47,TEDDY_OU_SUBJ1861181419_MAG161,TEDDY_OU_SUBJ1507203575_MAG42,TEDDY_OU_SUBJ1589746553_MAG56,TEDDY_OU_SUBJ1229238740_MAG41,TEDDY_OU_SUBJ1354234152_MAG8,TEDDY_OU_SUBJ1963274055_MAG49,TEDDY_OU_SUBJ1839806850_MAG57,TEDDY_OU_SUBJ1244917006_MAG79,TEDDY_OU_SUBJ1827761325_MAG41,TEDDY_OU_SUBJ1478347773_MAG47,TEDDY_OU_SUBJ1422646563_MAG60,TEDDY_OU_SUBJ1475826938_MAG66,TEDDY_OU_SUBJ1940194251_MAG23,TEDDY_OU_SUBJ1948791447_MAG18,TEDDY_OU_SUBJ1589385646_MAG56,TEDDY_OU_SUBJ1469813920_MAG62,TEDDY_OU_SUBJ1212876107_MAG12,TEDDY_OU_SUBJ1836545760_MAG105,TEDDY_OU_SUBJ1464940850_MAG47,TEDDY_OU_SUBJ1409003264_MAG75,TEDDY_OU_SUBJ1387717546_MAG8,TEDDY_OU_SUBJ1562941206_MAG75,TEDDY_OU_SUBJ1237890995_MAG19,TEDDY_OU_SUBJ1697687747_MAG102,TEDDY_OU_SUBJ1970826914_MAG22,TEDDY_OU_SUBJ1788716845_MAG52,TEDDY_OU_SUBJ1311779595_MAG53</t>
  </si>
  <si>
    <t>TEDDY_OU_SUBJ1257259793_MAG64,TEDDY_OU_SUBJ1391457984_MAG82,TEDDY_OU_SUBJ1664402767_MAG64,TEDDY_OU_SUBJ1559052997_MAG12,TEDDY_OU_SUBJ1524209011_MAG33,TEDDY_OU_SUBJ1619061671_MAG34,TEDDY_OU_SUBJ1543995373_MAG18,TEDDY_OU_SUBJ1502215789_MAG12,TEDDY_OU_SUBJ1521080709_MAG39,TEDDY_OU_SUBJ1265950444_MAG55,TEDDY_OU_SUBJ1589385646_MAG43,TEDDY_OU_SUBJ1485180854_MAG60,TEDDY_OU_SUBJ1958241611_MAG91,TEDDY_OU_SUBJ1399174048_MAG112,TEDDY_OU_SUBJ1591533036_MAG46,TEDDY_OU_SUBJ1552707857_MAG68,TEDDY_OU_SUBJ1235862144_MAG61,TEDDY_OU_SUBJ1341954341_MAG66,TEDDY_OU_SUBJ1209845520_MAG31,TEDDY_OU_SUBJ1594145692_MAG72,TEDDY_OU_SUBJ1685775546_MAG52,TEDDY_OU_SUBJ1328137769_MAG94,TEDDY_OU_SUBJ1421445957_MAG116,TEDDY_OU_SUBJ1277891000_MAG146</t>
  </si>
  <si>
    <t>TEDDY_OU_SUBJ1712043778_MAG69,TEDDY_OU_SUBJ1552707857_MAG45,TEDDY_OU_SUBJ1408249292_MAG1,TEDDY_OU_SUBJ1611641264_MAG53,TEDDY_OU_SUBJ1725658699_MAG97,TEDDY_OU_SUBJ1446589456_MAG49,TEDDY_OU_SUBJ1683560404_MAG62,TEDDY_OU_SUBJ1282706628_MAG12,TEDDY_OU_SUBJ1693883921_MAG62,TEDDY_OU_SUBJ1509979130_MAG41,TEDDY_OU_SUBJ1467849044_MAG10,TEDDY_OU_SUBJ1443072149_MAG107,TEDDY_OU_SUBJ1507203575_MAG43,TEDDY_OU_SUBJ1793661521_MAG82,TEDDY_OU_SUBJ1861181419_MAG156,TEDDY_OU_SUBJ1677598713_MAG58,TEDDY_OU_SUBJ1992235952_MAG47,TEDDY_OU_SUBJ1722470158_MAG4,TEDDY_OU_SUBJ1456014133_MAG43,TEDDY_OU_SUBJ1409003264_MAG7,TEDDY_OU_SUBJ1901483788_MAG104,TEDDY_OU_SUBJ1334414562_MAG71,TEDDY_OU_SUBJ1526086069_MAG45,TEDDY_OU_SUBJ1981675801_MAG71,TEDDY_OU_SUBJ1423652496_MAG60,TEDDY_OU_SUBJ1469813920_MAG61,TEDDY_OU_SUBJ1952607843_MAG20,TEDDY_OU_SUBJ1399174048_MAG46,TEDDY_OU_SUBJ1211029509_MAG88,TEDDY_OU_SUBJ1648736161_MAG1,TEDDY_OU_SUBJ1414214682_MAG46,TEDDY_OU_SUBJ1470258804_MAG14,TEDDY_OU_SUBJ1897582388_MAG89,TEDDY_OU_SUBJ1839806850_MAG2,TEDDY_OU_SUBJ1995828552_MAG101,TEDDY_OU_SUBJ1808629778_MAG63,TEDDY_OU_SUBJ1634525906_MAG91,TEDDY_OU_SUBJ1738043333_MAG107,TEDDY_OU_SUBJ1413473616_MAG125,TEDDY_OU_SUBJ1778560668_MAG27,TEDDY_OU_SUBJ1853558835_MAG146,TEDDY_OU_SUBJ1511341673_MAG40,TEDDY_OU_SUBJ1432134560_MAG9,TEDDY_OU_SUBJ1214523904_MAG91,TEDDY_OU_SUBJ1679495088_MAG41,TEDDY_OU_SUBJ1422646563_MAG84,TEDDY_OU_SUBJ1729069804_MAG35,TEDDY_OU_SUBJ1272095275_MAG126,TEDDY_OU_SUBJ1775724834_MAG52,TEDDY_OU_SUBJ1879042436_MAG48,TEDDY_OU_SUBJ1465523424_MAG39,TEDDY_OU_SUBJ1609377271_MAG60,TEDDY_OU_SUBJ1342982140_MAG50,TEDDY_OU_SUBJ1961943513_MAG90,TEDDY_OU_SUBJ1934221956_MAG1,TEDDY_OU_SUBJ1604272188_MAG46,TEDDY_OU_SUBJ1591533036_MAG29,TEDDY_OU_SUBJ1772220664_MAG62,TEDDY_OU_SUBJ1481912228_MAG58,TEDDY_OU_SUBJ1900633893_MAG66,TEDDY_OU_SUBJ1647875235_MAG85,TEDDY_OU_SUBJ1395588774_MAG61,TEDDY_OU_SUBJ1725637996_MAG20,TEDDY_OU_SUBJ1521080709_MAG47</t>
  </si>
  <si>
    <t>TEDDY_OU_SUBJ1444342618_MAG151,TEDDY_OU_SUBJ1911219462_MAG46,TEDDY_OU_SUBJ1328137769_MAG125,TEDDY_OU_SUBJ1254698506_MAG56,TEDDY_OU_SUBJ1277891000_MAG41,TEDDY_OU_SUBJ1971619040_MAG94,TEDDY_OU_SUBJ1860957641_MAG62,TEDDY_OU_SUBJ1214325983_MAG68,TEDDY_OU_SUBJ1875431031_MAG114,TEDDY_OU_SUBJ1410223187_MAG110,TEDDY_OU_SUBJ1892724708_MAG25,TEDDY_OU_SUBJ1262137252_MAG122,TEDDY_OU_SUBJ1556940978_MAG93,TEDDY_OU_SUBJ1653420135_MAG5</t>
  </si>
  <si>
    <t>TEDDY_OU_SUBJ1599265626_MAG11,TEDDY_OU_SUBJ1289694717_MAG52,TEDDY_OU_SUBJ1749293638_MAG36,TEDDY_OU_SUBJ1245377081_MAG2,TEDDY_OU_SUBJ1938000446_MAG34,TEDDY_OU_SUBJ1504420627_MAG95,TEDDY_OU_SUBJ1634525906_MAG98,TEDDY_OU_SUBJ1249351763_MAG10,TEDDY_OU_SUBJ1957923786_MAG87,TEDDY_OU_SUBJ1369453575_MAG90,TEDDY_OU_SUBJ1415720840_MAG93,TEDDY_OU_SUBJ1723549661_MAG65,TEDDY_OU_SUBJ1941652973_MAG74,TEDDY_OU_SUBJ1712495905_MAG44,TEDDY_OU_SUBJ1823039663_MAG170,TEDDY_OU_SUBJ1822325385_MAG24,TEDDY_OU_SUBJ1925311395_MAG41,TEDDY_OU_SUBJ1456937048_MAG8,TEDDY_OU_SUBJ1806449452_MAG110,TEDDY_OU_SUBJ1361349376_MAG32,TEDDY_OU_SUBJ1394456044_MAG150,TEDDY_OU_SUBJ1370609090_MAG78</t>
  </si>
  <si>
    <t>TEDDY_OU_SUBJ1691612732_MAG7,TEDDY_OU_SUBJ1278763099_MAG44,TEDDY_OU_SUBJ1665769895_MAG113,TEDDY_OU_SUBJ1897582388_MAG57,TEDDY_OU_SUBJ1209845520_MAG32,TEDDY_OU_SUBJ1405681775_MAG9,TEDDY_OU_SUBJ1693883921_MAG24,TEDDY_OU_SUBJ1474385837_MAG61,TEDDY_OU_SUBJ1482137006_MAG48,TEDDY_OU_SUBJ1837466397_MAG35,TEDDY_OU_SUBJ1821599308_MAG28,TEDDY_OU_SUBJ1244917006_MAG1,TEDDY_OU_SUBJ1744859148_MAG24,TEDDY_OU_SUBJ1679606622_MAG17,TEDDY_OU_SUBJ1498298724_MAG37,TEDDY_OU_SUBJ1471918229_MAG24,TEDDY_OU_SUBJ1697595162_MAG25,TEDDY_OU_SUBJ1542182324_MAG31,TEDDY_OU_SUBJ1342982140_MAG66,TEDDY_OU_SUBJ1867865604_MAG47,TEDDY_OU_SUBJ1725658699_MAG139,TEDDY_OU_SUBJ1561602213_MAG59,TEDDY_OU_SUBJ1828433112_MAG62,TEDDY_OU_SUBJ1884425596_MAG39,TEDDY_OU_SUBJ1423526399_MAG141,TEDDY_OU_SUBJ1702924372_MAG36,TEDDY_OU_SUBJ1475826938_MAG37,TEDDY_OU_SUBJ1327005956_MAG57,TEDDY_OU_SUBJ1697531664_MAG114,TEDDY_OU_SUBJ1237890995_MAG22,TEDDY_OU_SUBJ1774834905_MAG119,TEDDY_OU_SUBJ1551530925_MAG21,TEDDY_OU_SUBJ1827841102_MAG57,TEDDY_OU_SUBJ1961943513_MAG9,TEDDY_OU_SUBJ1611814882_MAG8,TEDDY_OU_SUBJ1398327253_MAG138,TEDDY_OU_SUBJ1446965511_MAG54,TEDDY_OU_SUBJ1953899407_MAG35,TEDDY_OU_SUBJ1459813680_MAG47,TEDDY_OU_SUBJ1626777573_MAG8,TEDDY_OU_SUBJ1400712479_MAG32,TEDDY_OU_SUBJ1958241611_MAG27,TEDDY_OU_SUBJ1394456044_MAG15,TEDDY_OU_SUBJ1413473616_MAG94,TEDDY_OU_SUBJ1544781736_MAG6,TEDDY_OU_SUBJ1633570887_MAG71,TEDDY_OU_SUBJ1775724834_MAG76,TEDDY_OU_SUBJ1818130211_MAG20,TEDDY_OU_SUBJ1794386412_MAG52,TEDDY_OU_SUBJ1367414889_MAG77,TEDDY_OU_SUBJ1505295943_MAG86,TEDDY_OU_SUBJ1320820418_MAG88,TEDDY_OU_SUBJ1995828552_MAG7,TEDDY_OU_SUBJ1564509248_MAG13,TEDDY_OU_SUBJ1540276332_MAG60,TEDDY_OU_SUBJ1264891015_MAG52,TEDDY_OU_SUBJ1521921375_MAG21,TEDDY_OU_SUBJ1957923786_MAG65,TEDDY_OU_SUBJ1948771613_MAG94,TEDDY_OU_SUBJ1985043634_MAG23,TEDDY_OU_SUBJ1837572164_MAG13,TEDDY_OU_SUBJ1982356849_MAG36,TEDDY_OU_SUBJ1917212604_MAG31,TEDDY_OU_SUBJ1805424519_MAG7,TEDDY_OU_SUBJ1870988031_MAG43,TEDDY_OU_SUBJ1870814408_MAG78,TEDDY_OU_SUBJ1354562324_MAG32,TEDDY_OU_SUBJ1774772246_MAG72,TEDDY_OU_SUBJ1900633893_MAG72</t>
  </si>
  <si>
    <t>TEDDY_OU_SUBJ1423652496_MAG43,TEDDY_OU_SUBJ1570076016_MAG159,TEDDY_OU_SUBJ1853979633_MAG41</t>
  </si>
  <si>
    <t>TEDDY_OU_SUBJ1589385646_MAG71,TEDDY_OU_SUBJ1394456044_MAG42,TEDDY_OU_SUBJ1456937048_MAG107,TEDDY_OU_SUBJ1591533036_MAG59,TEDDY_OU_SUBJ1504420627_MAG54,TEDDY_OU_SUBJ1421445957_MAG6,TEDDY_OU_SUBJ1221324163_MAG21,TEDDY_OU_SUBJ1782032164_MAG146,TEDDY_OU_SUBJ1320820418_MAG70,TEDDY_OU_SUBJ1413473616_MAG130,TEDDY_OU_SUBJ1647875235_MAG101,TEDDY_OU_SUBJ1867634179_MAG32,TEDDY_OU_SUBJ1422646563_MAG44,TEDDY_OU_SUBJ1540977477_MAG32,TEDDY_OU_SUBJ1611814882_MAG95,TEDDY_OU_SUBJ1582991471_MAG77,TEDDY_OU_SUBJ1985604538_MAG50,TEDDY_OU_SUBJ1561602213_MAG58</t>
  </si>
  <si>
    <t>TEDDY_OU_SUBJ1328137769_MAG12,TEDDY_OU_SUBJ1446965511_MAG117,TEDDY_OU_SUBJ1442667678_MAG110,TEDDY_OU_SUBJ1737921633_MAG12,TEDDY_OU_SUBJ1837466397_MAG44,TEDDY_OU_SUBJ1401905929_MAG58,TEDDY_OU_SUBJ1369765219_MAG3,TEDDY_OU_SUBJ1897582388_MAG175,TEDDY_OU_SUBJ1686419003_MAG51,TEDDY_OU_SUBJ1665447745_MAG64,TEDDY_OU_SUBJ1957923786_MAG4,TEDDY_OU_SUBJ1793661521_MAG23,TEDDY_OU_SUBJ1321430166_MAG6,TEDDY_OU_SUBJ1775724834_MAG21,TEDDY_OU_SUBJ1228107378_MAG107,TEDDY_OU_SUBJ1821599308_MAG6,TEDDY_OU_SUBJ1423526399_MAG151,TEDDY_OU_SUBJ1307390055_MAG28,TEDDY_OU_SUBJ1899872864_MAG42,TEDDY_OU_SUBJ1949420417_MAG73,TEDDY_OU_SUBJ1594145692_MAG101,TEDDY_OU_SUBJ1390958443_MAG11,TEDDY_OU_SUBJ1354234152_MAG127,TEDDY_OU_SUBJ1853979633_MAG68,TEDDY_OU_SUBJ1917212604_MAG8,TEDDY_OU_SUBJ1361349376_MAG103,TEDDY_OU_SUBJ1725637996_MAG86,TEDDY_OU_SUBJ1369453575_MAG111,TEDDY_OU_SUBJ1725658699_MAG141,TEDDY_OU_SUBJ1410223187_MAG36,TEDDY_OU_SUBJ1834178900_MAG46,TEDDY_OU_SUBJ1774834905_MAG124,TEDDY_OU_SUBJ1712996455_MAG51,TEDDY_OU_SUBJ1823039663_MAG165,TEDDY_OU_SUBJ1641541538_MAG27,TEDDY_OU_SUBJ1474385837_MAG89,TEDDY_OU_SUBJ1643332533_MAG92</t>
  </si>
  <si>
    <t>TEDDY_OU_SUBJ1528097243_MAG7,TEDDY_OU_SUBJ1730396409_MAG101,TEDDY_OU_SUBJ1774834905_MAG97,TEDDY_OU_SUBJ1671259558_MAG83,TEDDY_OU_SUBJ1806449452_MAG18,TEDDY_OU_SUBJ1243510805_MAG11,TEDDY_OU_SUBJ1203573217_MAG16,TEDDY_OU_SUBJ1822791744_MAG16,TEDDY_OU_SUBJ1220546515_MAG48,TEDDY_OU_SUBJ1378497214_MAG41,TEDDY_OU_SUBJ1826522975_MAG13,TEDDY_OU_SUBJ1648598469_MAG18,TEDDY_OU_SUBJ1320820418_MAG66,TEDDY_OU_SUBJ1482137006_MAG3,TEDDY_OU_SUBJ1633570887_MAG1,TEDDY_OU_SUBJ1493561067_MAG31,TEDDY_OU_SUBJ1423526399_MAG11,TEDDY_OU_SUBJ1343724954_MAG26,TEDDY_OU_SUBJ1885874406_MAG83</t>
  </si>
  <si>
    <t>TEDDY_OU_SUBJ1400712479_MAG35,TEDDY_OU_SUBJ1808629778_MAG20,TEDDY_OU_SUBJ1237890995_MAG64,TEDDY_OU_SUBJ1245506999_MAG43</t>
  </si>
  <si>
    <t>TEDDY_OU_SUBJ1214227990_MAG56,TEDDY_OU_SUBJ1561602213_MAG26,TEDDY_OU_SUBJ1774772246_MAG26,TEDDY_OU_SUBJ1398327253_MAG96,TEDDY_OU_SUBJ1559962652_MAG8,TEDDY_OU_SUBJ1312925680_MAG27,TEDDY_OU_SUBJ1354562324_MAG106,TEDDY_OU_SUBJ1504420627_MAG85,TEDDY_OU_SUBJ1917212604_MAG4,TEDDY_OU_SUBJ1983211753_MAG54</t>
  </si>
  <si>
    <t>TEDDY_OU_SUBJ1936818947_MAG22,TEDDY_OU_SUBJ1697531664_MAG49,TEDDY_OU_SUBJ1867865604_MAG108</t>
  </si>
  <si>
    <t>TEDDY_OU_SUBJ1292134140_MAG23,TEDDY_OU_SUBJ1660342007_MAG47,TEDDY_OU_SUBJ1762338144_MAG11,TEDDY_OU_SUBJ1485180854_MAG48,TEDDY_OU_SUBJ1712043778_MAG64,TEDDY_OU_SUBJ1555475495_MAG20</t>
  </si>
  <si>
    <t>TEDDY_OU_SUBJ1818407091_MAG35,TEDDY_OU_SUBJ1391457984_MAG5,TEDDY_OU_SUBJ1320820418_MAG103,TEDDY_OU_SUBJ1999573232_MAG37,TEDDY_OU_SUBJ1925311395_MAG33,TEDDY_OU_SUBJ1738043333_MAG46,TEDDY_OU_SUBJ1853558835_MAG101,TEDDY_OU_SUBJ1559161450_MAG26,TEDDY_OU_SUBJ1504479905_MAG1,TEDDY_OU_SUBJ1976879393_MAG14,TEDDY_OU_SUBJ1722470158_MAG2,TEDDY_OU_SUBJ1979908439_MAG62,TEDDY_OU_SUBJ1297843143_MAG38,TEDDY_OU_SUBJ1506386752_MAG60,TEDDY_OU_SUBJ1665447745_MAG67,TEDDY_OU_SUBJ1961943513_MAG55,TEDDY_OU_SUBJ1352055903_MAG86,TEDDY_OU_SUBJ1712495905_MAG59,TEDDY_OU_SUBJ1294958818_MAG30,TEDDY_OU_SUBJ1836545760_MAG90,TEDDY_OU_SUBJ1394456044_MAG57,TEDDY_OU_SUBJ1828768537_MAG28,TEDDY_OU_SUBJ1423526399_MAG77,TEDDY_OU_SUBJ1209845520_MAG38,TEDDY_OU_SUBJ1562941206_MAG66,TEDDY_OU_SUBJ1303742534_MAG73,TEDDY_OU_SUBJ1366028512_MAG115,TEDDY_OU_SUBJ1449190954_MAG26,TEDDY_OU_SUBJ1747342927_MAG72,TEDDY_OU_SUBJ1297296991_MAG6,TEDDY_OU_SUBJ1913333238_MAG86,TEDDY_OU_SUBJ1257259793_MAG20,TEDDY_OU_SUBJ1502254188_MAG33,TEDDY_OU_SUBJ1297070386_MAG17</t>
  </si>
  <si>
    <t>TEDDY_OU_SUBJ1989988060_MAG9,TEDDY_OU_SUBJ1792889082_MAG56,TEDDY_OU_SUBJ1297069541_MAG13,TEDDY_OU_SUBJ1485180854_MAG12,TEDDY_OU_SUBJ1774820460_MAG26,TEDDY_OU_SUBJ1948771613_MAG111,TEDDY_OU_SUBJ1774834905_MAG76,TEDDY_OU_SUBJ1834672414_MAG32,TEDDY_OU_SUBJ1352055903_MAG38,TEDDY_OU_SUBJ1706517630_MAG27,TEDDY_OU_SUBJ1354573462_MAG86,TEDDY_OU_SUBJ1283384554_MAG52,TEDDY_OU_SUBJ1641541538_MAG106,TEDDY_OU_SUBJ1611641264_MAG16,TEDDY_OU_SUBJ1570076016_MAG23,TEDDY_OU_SUBJ1582991471_MAG45,TEDDY_OU_SUBJ1432134560_MAG25,TEDDY_OU_SUBJ1598259392_MAG10,TEDDY_OU_SUBJ1542182324_MAG36,TEDDY_OU_SUBJ1465907723_MAG26,TEDDY_OU_SUBJ1561602213_MAG86,TEDDY_OU_SUBJ1702924372_MAG62,TEDDY_OU_SUBJ1367414889_MAG66,TEDDY_OU_SUBJ1773938176_MAG53,TEDDY_OU_SUBJ1369765219_MAG22,TEDDY_OU_SUBJ1647482917_MAG15,TEDDY_OU_SUBJ1618380387_MAG56,TEDDY_OU_SUBJ1529047662_MAG11,TEDDY_OU_SUBJ1359542206_MAG14,TEDDY_OU_SUBJ1841090184_MAG40,TEDDY_OU_SUBJ1774772246_MAG11,TEDDY_OU_SUBJ1500778226_MAG19,TEDDY_OU_SUBJ1490524552_MAG5,TEDDY_OU_SUBJ1456937048_MAG49,TEDDY_OU_SUBJ1748795809_MAG2,TEDDY_OU_SUBJ1870814408_MAG45,TEDDY_OU_SUBJ1394456044_MAG87,TEDDY_OU_SUBJ1648598469_MAG54,TEDDY_OU_SUBJ1985604538_MAG70,TEDDY_OU_SUBJ1907052971_MAG4,TEDDY_OU_SUBJ1401905929_MAG74,TEDDY_OU_SUBJ1400712479_MAG6,TEDDY_OU_SUBJ1502215789_MAG16,TEDDY_OU_SUBJ1453262909_MAG23,TEDDY_OU_SUBJ1443741889_MAG13,TEDDY_OU_SUBJ1834178900_MAG47,TEDDY_OU_SUBJ1672377043_MAG44,TEDDY_OU_SUBJ1853979633_MAG59,TEDDY_OU_SUBJ1203573217_MAG30,TEDDY_OU_SUBJ1940194251_MAG58,TEDDY_OU_SUBJ1438186730_MAG6,TEDDY_OU_SUBJ1214325983_MAG45,TEDDY_OU_SUBJ1209845520_MAG14,TEDDY_OU_SUBJ1918345032_MAG30,TEDDY_OU_SUBJ1962166822_MAG21,TEDDY_OU_SUBJ1822791744_MAG58,TEDDY_OU_SUBJ1989837542_MAG30,TEDDY_OU_SUBJ1245506999_MAG31,TEDDY_OU_SUBJ1785317565_MAG68,TEDDY_OU_SUBJ1828768537_MAG99,TEDDY_OU_SUBJ1445009550_MAG31,TEDDY_OU_SUBJ1752249221_MAG69,TEDDY_OU_SUBJ1467849044_MAG77,TEDDY_OU_SUBJ1950891337_MAG10,TEDDY_OU_SUBJ1221324163_MAG44,TEDDY_OU_SUBJ1945791061_MAG53,TEDDY_OU_SUBJ1278618762_MAG2,TEDDY_OU_SUBJ1958241611_MAG57,TEDDY_OU_SUBJ1668359477_MAG13,TEDDY_OU_SUBJ1993497439_MAG23,TEDDY_OU_SUBJ1491939283_MAG36,TEDDY_OU_SUBJ1398327253_MAG118,TEDDY_OU_SUBJ1738043333_MAG6,TEDDY_OU_SUBJ1594145692_MAG54,TEDDY_OU_SUBJ1596360294_MAG2,TEDDY_OU_SUBJ1481053656_MAG9,TEDDY_OU_SUBJ1410223187_MAG80,TEDDY_OU_SUBJ1828433112_MAG71,TEDDY_OU_SUBJ1971619040_MAG110,TEDDY_OU_SUBJ1660342007_MAG136,TEDDY_OU_SUBJ1575902253_MAG19,TEDDY_OU_SUBJ1564509248_MAG58,TEDDY_OU_SUBJ1811740590_MAG7,TEDDY_OU_SUBJ1332112175_MAG25,TEDDY_OU_SUBJ1707451165_MAG21,TEDDY_OU_SUBJ1555310975_MAG45,TEDDY_OU_SUBJ1890679305_MAG19,TEDDY_OU_SUBJ1938000446_MAG9,TEDDY_OU_SUBJ1370580816_MAG35,TEDDY_OU_SUBJ1899872864_MAG17,TEDDY_OU_SUBJ1260102710_MAG49,TEDDY_OU_SUBJ1490645663_MAG41,TEDDY_OU_SUBJ1278763099_MAG104,TEDDY_OU_SUBJ1540977477_MAG91,TEDDY_OU_SUBJ1546159530_MAG38,TEDDY_OU_SUBJ1257259793_MAG83,TEDDY_OU_SUBJ1291970953_MAG106,TEDDY_OU_SUBJ1917189485_MAG21,TEDDY_OU_SUBJ1775724834_MAG58,TEDDY_OU_SUBJ1337114297_MAG94,TEDDY_OU_SUBJ1392692929_MAG39,TEDDY_OU_SUBJ1442431820_MAG30,TEDDY_OU_SUBJ1377560498_MAG44,TEDDY_OU_SUBJ1448228386_MAG36,TEDDY_OU_SUBJ1665769895_MAG101,TEDDY_OU_SUBJ1328759443_MAG17,TEDDY_OU_SUBJ1218966320_MAG34,TEDDY_OU_SUBJ1376756011_MAG14,TEDDY_OU_SUBJ1907095236_MAG38,TEDDY_OU_SUBJ1455285575_MAG14,TEDDY_OU_SUBJ1633336199_MAG34,TEDDY_OU_SUBJ1652276187_MAG47,TEDDY_OU_SUBJ1381855501_MAG3,TEDDY_OU_SUBJ1992235952_MAG72,TEDDY_OU_SUBJ1472561010_MAG28,TEDDY_OU_SUBJ1251286636_MAG22,TEDDY_OU_SUBJ1505295943_MAG100,TEDDY_OU_SUBJ1970471242_MAG70,TEDDY_OU_SUBJ1701708769_MAG11,TEDDY_OU_SUBJ1239555133_MAG32,TEDDY_OU_SUBJ1842157334_MAG25,TEDDY_OU_SUBJ1980955825_MAG4,TEDDY_OU_SUBJ1287560689_MAG44,TEDDY_OU_SUBJ1264582496_MAG10,TEDDY_OU_SUBJ1686922178_MAG23,TEDDY_OU_SUBJ1825437602_MAG5,TEDDY_OU_SUBJ1552761256_MAG39,TEDDY_OU_SUBJ1456476394_MAG71,TEDDY_OU_SUBJ1589385646_MAG110,TEDDY_OU_SUBJ1208355763_MAG45,TEDDY_OU_SUBJ1970826914_MAG5,TEDDY_OU_SUBJ1556940978_MAG98,TEDDY_OU_SUBJ1210048067_MAG9,TEDDY_OU_SUBJ1685775546_MAG13</t>
  </si>
  <si>
    <t>TEDDY_OU_SUBJ1251628802_MAG11,TEDDY_OU_SUBJ1880485821_MAG12,TEDDY_OU_SUBJ1881020049_MAG12</t>
  </si>
  <si>
    <t>TEDDY_OU_SUBJ1762338144_MAG73,TEDDY_OU_SUBJ1465907723_MAG1,TEDDY_OU_SUBJ1901483788_MAG80,TEDDY_OU_SUBJ1553620649_MAG40</t>
  </si>
  <si>
    <t>TEDDY_OU_SUBJ1747424236_MAG23,TEDDY_OU_SUBJ1792889082_MAG55,TEDDY_OU_SUBJ1446965511_MAG44,TEDDY_OU_SUBJ1553405899_MAG37,TEDDY_OU_SUBJ1481912228_MAG119,TEDDY_OU_SUBJ1486882648_MAG82,TEDDY_OU_SUBJ1287248899_MAG30,TEDDY_OU_SUBJ1279157655_MAG55,TEDDY_OU_SUBJ1465907723_MAG20,TEDDY_OU_SUBJ1456937048_MAG95,TEDDY_OU_SUBJ1291970953_MAG111,TEDDY_OU_SUBJ1475237507_MAG14,TEDDY_OU_SUBJ1851696129_MAG65,TEDDY_OU_SUBJ1221324163_MAG5,TEDDY_OU_SUBJ1296635662_MAG32,TEDDY_OU_SUBJ1664530905_MAG46,TEDDY_OU_SUBJ1551530925_MAG22,TEDDY_OU_SUBJ1831707592_MAG15,TEDDY_OU_SUBJ1958241611_MAG52,TEDDY_OU_SUBJ1737548230_MAG61,TEDDY_OU_SUBJ1798464831_MAG12,TEDDY_OU_SUBJ1586324139_MAG37,TEDDY_OU_SUBJ1525703925_MAG8,TEDDY_OU_SUBJ1265849837_MAG5,TEDDY_OU_SUBJ1289694717_MAG47,TEDDY_OU_SUBJ1325964899_MAG30,TEDDY_OU_SUBJ1744859148_MAG4,TEDDY_OU_SUBJ1925311395_MAG35,TEDDY_OU_SUBJ1619061671_MAG52,TEDDY_OU_SUBJ1838470437_MAG55,TEDDY_OU_SUBJ1614093495_MAG38,TEDDY_OU_SUBJ1596360294_MAG27,TEDDY_OU_SUBJ1985192825_MAG12,TEDDY_OU_SUBJ1401905929_MAG53,TEDDY_OU_SUBJ1249351763_MAG14,TEDDY_OU_SUBJ1201173889_MAG27,TEDDY_OU_SUBJ1211506076_MAG22,TEDDY_OU_SUBJ1307275821_MAG23,TEDDY_OU_SUBJ1264891015_MAG65,TEDDY_OU_SUBJ1504420627_MAG13,TEDDY_OU_SUBJ1686476969_MAG20,TEDDY_OU_SUBJ1897951711_MAG47,TEDDY_OU_SUBJ1806449452_MAG98,TEDDY_OU_SUBJ1958447352_MAG27,TEDDY_OU_SUBJ1774772246_MAG41,TEDDY_OU_SUBJ1527629893_MAG7,TEDDY_OU_SUBJ1934759910_MAG4,TEDDY_OU_SUBJ1774834905_MAG130,TEDDY_OU_SUBJ1463553640_MAG15,TEDDY_OU_SUBJ1535043125_MAG9,TEDDY_OU_SUBJ1597899947_MAG47,TEDDY_OU_SUBJ1589385646_MAG86,TEDDY_OU_SUBJ1424220231_MAG53,TEDDY_OU_SUBJ1271814315_MAG1,TEDDY_OU_SUBJ1354562324_MAG71,TEDDY_OU_SUBJ1350449120_MAG43,TEDDY_OU_SUBJ1723832795_MAG28,TEDDY_OU_SUBJ1717521911_MAG7,TEDDY_OU_SUBJ1706415244_MAG33,TEDDY_OU_SUBJ1594594316_MAG47,TEDDY_OU_SUBJ1839806850_MAG23,TEDDY_OU_SUBJ1797348534_MAG18,TEDDY_OU_SUBJ1265950444_MAG40,TEDDY_OU_SUBJ1210048067_MAG98,TEDDY_OU_SUBJ1828674055_MAG11,TEDDY_OU_SUBJ1724218682_MAG6,TEDDY_OU_SUBJ1540276332_MAG7,TEDDY_OU_SUBJ1260682174_MAG9,TEDDY_OU_SUBJ1212096808_MAG6,TEDDY_OU_SUBJ1366627292_MAG13,TEDDY_OU_SUBJ1237890995_MAG2,TEDDY_OU_SUBJ1665344977_MAG27,TEDDY_OU_SUBJ1599394830_MAG3,TEDDY_OU_SUBJ1992235952_MAG86,TEDDY_OU_SUBJ1414214682_MAG78,TEDDY_OU_SUBJ1544781736_MAG36,TEDDY_OU_SUBJ1775724834_MAG53,TEDDY_OU_SUBJ1937472232_MAG28,TEDDY_OU_SUBJ1512113898_MAG30,TEDDY_OU_SUBJ1893305062_MAG2,TEDDY_OU_SUBJ1574437839_MAG30,TEDDY_OU_SUBJ1307390055_MAG71,TEDDY_OU_SUBJ1244917006_MAG11,TEDDY_OU_SUBJ1773467641_MAG3,TEDDY_OU_SUBJ1243519612_MAG6,TEDDY_OU_SUBJ1342982140_MAG53,TEDDY_OU_SUBJ1922210563_MAG50,TEDDY_OU_SUBJ1713044747_MAG22,TEDDY_OU_SUBJ1367414889_MAG6,TEDDY_OU_SUBJ1562946997_MAG27,TEDDY_OU_SUBJ1980955825_MAG29,TEDDY_OU_SUBJ1568931410_MAG17,TEDDY_OU_SUBJ1245377081_MAG43,TEDDY_OU_SUBJ1298472532_MAG63,TEDDY_OU_SUBJ1965360942_MAG85,TEDDY_OU_SUBJ1842268851_MAG57,TEDDY_OU_SUBJ1569946316_MAG39,TEDDY_OU_SUBJ1842157334_MAG27,TEDDY_OU_SUBJ1837466397_MAG8,TEDDY_OU_SUBJ1206891066_MAG25,TEDDY_OU_SUBJ1917212604_MAG39,TEDDY_OU_SUBJ1572619582_MAG1,TEDDY_OU_SUBJ1852194288_MAG49,TEDDY_OU_SUBJ1424526367_MAG12,TEDDY_OU_SUBJ1870988031_MAG30,TEDDY_OU_SUBJ1977736170_MAG33,TEDDY_OU_SUBJ1945791061_MAG28,TEDDY_OU_SUBJ1970655065_MAG24,TEDDY_OU_SUBJ1773938176_MAG67,TEDDY_OU_SUBJ1936089402_MAG71,TEDDY_OU_SUBJ1770494598_MAG16</t>
  </si>
  <si>
    <t>TEDDY_OU_SUBJ1983613443_MAG15,TEDDY_OU_SUBJ1536752395_MAG6,TEDDY_OU_SUBJ1554398684_MAG15</t>
  </si>
  <si>
    <t>TEDDY_OU_SUBJ1948771613_MAG96,TEDDY_OU_SUBJ1448228386_MAG1,TEDDY_OU_SUBJ1913333238_MAG30,TEDDY_OU_SUBJ1743280302_MAG11,TEDDY_OU_SUBJ1370580816_MAG91,TEDDY_OU_SUBJ1477223770_MAG53,TEDDY_OU_SUBJ1976603588_MAG43,TEDDY_OU_SUBJ1671622380_MAG48,TEDDY_OU_SUBJ1917189485_MAG24,TEDDY_OU_SUBJ1414214682_MAG54</t>
  </si>
  <si>
    <t>TEDDY_OU_SUBJ1823039663_MAG147,TEDDY_OU_SUBJ1561361742_MAG26,TEDDY_OU_SUBJ1521921375_MAG51,TEDDY_OU_SUBJ1805424519_MAG46,TEDDY_OU_SUBJ1743280302_MAG53,TEDDY_OU_SUBJ1328137769_MAG119,TEDDY_OU_SUBJ1772220664_MAG60,TEDDY_OU_SUBJ1987808799_MAG17</t>
  </si>
  <si>
    <t>TEDDY_OU_SUBJ1772220664_MAG65,TEDDY_OU_SUBJ1967724168_MAG28,TEDDY_OU_SUBJ1706415244_MAG41,TEDDY_OU_SUBJ1794386412_MAG22,TEDDY_OU_SUBJ1369453575_MAG94,TEDDY_OU_SUBJ1905023806_MAG61,TEDDY_OU_SUBJ1312371311_MAG9,TEDDY_OU_SUBJ1941652973_MAG29,TEDDY_OU_SUBJ1334204373_MAG43,TEDDY_OU_SUBJ1818407091_MAG24,TEDDY_OU_SUBJ1214523904_MAG38,TEDDY_OU_SUBJ1390958443_MAG39</t>
  </si>
  <si>
    <t>TEDDY_OU_SUBJ1687049547_MAG27,TEDDY_OU_SUBJ1414214682_MAG18,TEDDY_OU_SUBJ1665447745_MAG51</t>
  </si>
  <si>
    <t>TEDDY_OU_SUBJ1398327253_MAG120,TEDDY_OU_SUBJ1481053656_MAG57,TEDDY_OU_SUBJ1250949712_MAG42,TEDDY_OU_SUBJ1985043634_MAG13,TEDDY_OU_SUBJ1570076016_MAG158,TEDDY_OU_SUBJ1420704859_MAG14,TEDDY_OU_SUBJ1948771613_MAG12</t>
  </si>
  <si>
    <t>TEDDY_OU_SUBJ1879852081_MAG43,TEDDY_OU_SUBJ1806449452_MAG68,TEDDY_OU_SUBJ1594594316_MAG56,TEDDY_OU_SUBJ1611641264_MAG50,TEDDY_OU_SUBJ1905023806_MAG78,TEDDY_OU_SUBJ1633336199_MAG80,TEDDY_OU_SUBJ1391457984_MAG18,TEDDY_OU_SUBJ1423652496_MAG57,TEDDY_OU_SUBJ1443277046_MAG64,TEDDY_OU_SUBJ1949420417_MAG49,TEDDY_OU_SUBJ1571694421_MAG62,TEDDY_OU_SUBJ1296635662_MAG90,TEDDY_OU_SUBJ1987808799_MAG46,TEDDY_OU_SUBJ1665769895_MAG13,TEDDY_OU_SUBJ1334414562_MAG54,TEDDY_OU_SUBJ1953899407_MAG54,TEDDY_OU_SUBJ1660342007_MAG86,TEDDY_OU_SUBJ1422683943_MAG47,TEDDY_OU_SUBJ1762338144_MAG10,TEDDY_OU_SUBJ1387717546_MAG54,TEDDY_OU_SUBJ1832330150_MAG27,TEDDY_OU_SUBJ1589385646_MAG2,TEDDY_OU_SUBJ1802500251_MAG51,TEDDY_OU_SUBJ1320820418_MAG127,TEDDY_OU_SUBJ1831707592_MAG34,TEDDY_OU_SUBJ1260102710_MAG25,TEDDY_OU_SUBJ1948791447_MAG31,TEDDY_OU_SUBJ1478347773_MAG137,TEDDY_OU_SUBJ1738043333_MAG22,TEDDY_OU_SUBJ1941652973_MAG41,TEDDY_OU_SUBJ1599265626_MAG8,TEDDY_OU_SUBJ1897582388_MAG121,TEDDY_OU_SUBJ1977736170_MAG53,TEDDY_OU_SUBJ1945791061_MAG22,TEDDY_OU_SUBJ1792889082_MAG17,TEDDY_OU_SUBJ1685775546_MAG72,TEDDY_OU_SUBJ1729069804_MAG44</t>
  </si>
  <si>
    <t>TEDDY_OU_SUBJ1394456044_MAG3,TEDDY_OU_SUBJ1709661078_MAG37,TEDDY_OU_SUBJ1408249292_MAG17,TEDDY_OU_SUBJ1220135965_MAG28,TEDDY_OU_SUBJ1925524973_MAG48,TEDDY_OU_SUBJ1589385646_MAG58,TEDDY_OU_SUBJ1298472532_MAG11,TEDDY_OU_SUBJ1828433112_MAG40,TEDDY_OU_SUBJ1328137769_MAG10,TEDDY_OU_SUBJ1634525906_MAG1,TEDDY_OU_SUBJ1387717546_MAG132,TEDDY_OU_SUBJ1901483788_MAG42,TEDDY_OU_SUBJ1257259793_MAG52,TEDDY_OU_SUBJ1913333238_MAG46,TEDDY_OU_SUBJ1465523424_MAG66,TEDDY_OU_SUBJ1897582388_MAG9,TEDDY_OU_SUBJ1489117868_MAG35,TEDDY_OU_SUBJ1599394830_MAG30,TEDDY_OU_SUBJ1665447745_MAG151,TEDDY_OU_SUBJ1870814408_MAG42,TEDDY_OU_SUBJ1619061671_MAG53,TEDDY_OU_SUBJ1521921375_MAG85,TEDDY_OU_SUBJ1915765223_MAG110,TEDDY_OU_SUBJ1211029509_MAG91,TEDDY_OU_SUBJ1828768537_MAG35,TEDDY_OU_SUBJ1589746553_MAG73,TEDDY_OU_SUBJ1248247499_MAG39,TEDDY_OU_SUBJ1569785281_MAG38,TEDDY_OU_SUBJ1423526399_MAG48,TEDDY_OU_SUBJ1292134140_MAG74,TEDDY_OU_SUBJ1970471242_MAG65,TEDDY_OU_SUBJ1591533036_MAG34,TEDDY_OU_SUBJ1772220664_MAG75,TEDDY_OU_SUBJ1747342927_MAG46,TEDDY_OU_SUBJ1387886600_MAG29,TEDDY_OU_SUBJ1641541538_MAG19,TEDDY_OU_SUBJ1748509278_MAG25,TEDDY_OU_SUBJ1707451165_MAG84,TEDDY_OU_SUBJ1287560689_MAG101,TEDDY_OU_SUBJ1552707857_MAG106,TEDDY_OU_SUBJ1752249221_MAG41,TEDDY_OU_SUBJ1477223770_MAG59,TEDDY_OU_SUBJ1885874406_MAG86,TEDDY_OU_SUBJ1423652496_MAG29,TEDDY_OU_SUBJ1422646563_MAG111,TEDDY_OU_SUBJ1999573232_MAG82,TEDDY_OU_SUBJ1562941206_MAG149,TEDDY_OU_SUBJ1334414562_MAG16,TEDDY_OU_SUBJ1370580816_MAG56,TEDDY_OU_SUBJ1861181419_MAG199,TEDDY_OU_SUBJ1490524552_MAG82,TEDDY_OU_SUBJ1410223187_MAG85,TEDDY_OU_SUBJ1265950444_MAG50,TEDDY_OU_SUBJ1570076016_MAG118,TEDDY_OU_SUBJ1402733862_MAG44,TEDDY_OU_SUBJ1778560668_MAG24,TEDDY_OU_SUBJ1965360942_MAG112,TEDDY_OU_SUBJ1571694421_MAG95,TEDDY_OU_SUBJ1485180854_MAG44,TEDDY_OU_SUBJ1847282805_MAG42,TEDDY_OU_SUBJ1816463381_MAG107,TEDDY_OU_SUBJ1677598713_MAG130,TEDDY_OU_SUBJ1914344396_MAG30,TEDDY_OU_SUBJ1272095275_MAG141,TEDDY_OU_SUBJ1935530977_MAG66,TEDDY_OU_SUBJ1729069804_MAG19,TEDDY_OU_SUBJ1358015183_MAG69,TEDDY_OU_SUBJ1296635662_MAG86,TEDDY_OU_SUBJ1278618762_MAG82,TEDDY_OU_SUBJ1983211753_MAG84,TEDDY_OU_SUBJ1443072149_MAG23,TEDDY_OU_SUBJ1673404214_MAG82,TEDDY_OU_SUBJ1842268851_MAG62,TEDDY_OU_SUBJ1422683943_MAG29,TEDDY_OU_SUBJ1597051692_MAG36,TEDDY_OU_SUBJ1232962451_MAG110,TEDDY_OU_SUBJ1478347773_MAG43,TEDDY_OU_SUBJ1414214682_MAG39,TEDDY_OU_SUBJ1304098134_MAG19,TEDDY_OU_SUBJ1609377271_MAG112,TEDDY_OU_SUBJ1905023806_MAG51,TEDDY_OU_SUBJ1446965511_MAG5,TEDDY_OU_SUBJ1203573217_MAG28,TEDDY_OU_SUBJ1875431031_MAG124,TEDDY_OU_SUBJ1444342618_MAG66,TEDDY_OU_SUBJ1672377043_MAG17,TEDDY_OU_SUBJ1442667678_MAG113,TEDDY_OU_SUBJ1408421004_MAG16,TEDDY_OU_SUBJ1792889082_MAG18,TEDDY_OU_SUBJ1594145692_MAG84,TEDDY_OU_SUBJ1607964323_MAG3,TEDDY_OU_SUBJ1486882648_MAG42,TEDDY_OU_SUBJ1806449452_MAG20,TEDDY_OU_SUBJ1762338144_MAG26,TEDDY_OU_SUBJ1755815200_MAG31,TEDDY_OU_SUBJ1999733957_MAG21,TEDDY_OU_SUBJ1665769895_MAG19</t>
  </si>
  <si>
    <t>TEDDY_OU_SUBJ1265950444_MAG48,TEDDY_OU_SUBJ1278618762_MAG39,TEDDY_OU_SUBJ1299329293_MAG22,TEDDY_OU_SUBJ1377560498_MAG32,TEDDY_OU_SUBJ1334414562_MAG88,TEDDY_OU_SUBJ1248247499_MAG51,TEDDY_OU_SUBJ1436190086_MAG11,TEDDY_OU_SUBJ1422683943_MAG21,TEDDY_OU_SUBJ1697687747_MAG56,TEDDY_OU_SUBJ1834672414_MAG21,TEDDY_OU_SUBJ1422646563_MAG23,TEDDY_OU_SUBJ1370580816_MAG32,TEDDY_OU_SUBJ1561361742_MAG18,TEDDY_OU_SUBJ1521921375_MAG50,TEDDY_OU_SUBJ1511219058_MAG6,TEDDY_OU_SUBJ1905023806_MAG74,TEDDY_OU_SUBJ1867634179_MAG74,TEDDY_OU_SUBJ1626777573_MAG23,TEDDY_OU_SUBJ1401905929_MAG23,TEDDY_OU_SUBJ1399174048_MAG53,TEDDY_OU_SUBJ1526737340_MAG14,TEDDY_OU_SUBJ1515545781_MAG51</t>
  </si>
  <si>
    <t>TEDDY_OU_SUBJ1706415244_MAG42,TEDDY_OU_SUBJ1467849044_MAG81,TEDDY_OU_SUBJ1823039663_MAG85</t>
  </si>
  <si>
    <t>TEDDY_OU_SUBJ1369453575_MAG68,TEDDY_OU_SUBJ1806449452_MAG66,TEDDY_OU_SUBJ1358015183_MAG17,TEDDY_OU_SUBJ1376756011_MAG51,TEDDY_OU_SUBJ1467849044_MAG27,TEDDY_OU_SUBJ1773938176_MAG68,TEDDY_OU_SUBJ1482137006_MAG49,TEDDY_OU_SUBJ1709661078_MAG120,TEDDY_OU_SUBJ1822325385_MAG6,TEDDY_OU_SUBJ1465523424_MAG62,TEDDY_OU_SUBJ1925311395_MAG26,TEDDY_OU_SUBJ1354573462_MAG51,TEDDY_OU_SUBJ1589746553_MAG65,TEDDY_OU_SUBJ1577243220_MAG43,TEDDY_OU_SUBJ1633336199_MAG42,TEDDY_OU_SUBJ1774772246_MAG20,TEDDY_OU_SUBJ1992235952_MAG32,TEDDY_OU_SUBJ1941652973_MAG50,TEDDY_OU_SUBJ1361349376_MAG81,TEDDY_OU_SUBJ1370580816_MAG94,TEDDY_OU_SUBJ1201923829_MAG36,TEDDY_OU_SUBJ1611814882_MAG13,TEDDY_OU_SUBJ1665769895_MAG51,TEDDY_OU_SUBJ1948771613_MAG101,TEDDY_OU_SUBJ1398327253_MAG65,TEDDY_OU_SUBJ1702924372_MAG53,TEDDY_OU_SUBJ1352055903_MAG43,TEDDY_OU_SUBJ1677598713_MAG89,TEDDY_OU_SUBJ1897582388_MAG163,TEDDY_OU_SUBJ1361733906_MAG70,TEDDY_OU_SUBJ1562946997_MAG44,TEDDY_OU_SUBJ1512113898_MAG63,TEDDY_OU_SUBJ1244917006_MAG34,TEDDY_OU_SUBJ1851696129_MAG1,TEDDY_OU_SUBJ1320820418_MAG85,TEDDY_OU_SUBJ1354562324_MAG101,TEDDY_OU_SUBJ1660342007_MAG50,TEDDY_OU_SUBJ1278618762_MAG112,TEDDY_OU_SUBJ1897951711_MAG53,TEDDY_OU_SUBJ1868714943_MAG74,TEDDY_OU_SUBJ1504420627_MAG123,TEDDY_OU_SUBJ1437366758_MAG4</t>
  </si>
  <si>
    <t>TEDDY_OU_SUBJ1303742534_MAG50,TEDDY_OU_SUBJ1752295345_MAG43,TEDDY_OU_SUBJ1359542206_MAG1,TEDDY_OU_SUBJ1618380387_MAG5,TEDDY_OU_SUBJ1774834905_MAG51,TEDDY_OU_SUBJ1521921375_MAG94,TEDDY_OU_SUBJ1422646563_MAG183,TEDDY_OU_SUBJ1524209011_MAG40,TEDDY_OU_SUBJ1913333238_MAG47,TEDDY_OU_SUBJ1505295943_MAG40,TEDDY_OU_SUBJ1664530905_MAG56,TEDDY_OU_SUBJ1647482917_MAG11,TEDDY_OU_SUBJ1277891000_MAG59,TEDDY_OU_SUBJ1762338144_MAG64,TEDDY_OU_SUBJ1209845520_MAG53,TEDDY_OU_SUBJ1723549661_MAG35,TEDDY_OU_SUBJ1787479204_MAG17,TEDDY_OU_SUBJ1841090184_MAG81,TEDDY_OU_SUBJ1214227990_MAG51,TEDDY_OU_SUBJ1408249292_MAG52,TEDDY_OU_SUBJ1712043778_MAG54,TEDDY_OU_SUBJ1278763099_MAG58,TEDDY_OU_SUBJ1607835974_MAG10,TEDDY_OU_SUBJ1502215789_MAG59,TEDDY_OU_SUBJ1291970953_MAG68,TEDDY_OU_SUBJ1861181419_MAG65,TEDDY_OU_SUBJ1989837542_MAG37,TEDDY_OU_SUBJ1823039663_MAG47,TEDDY_OU_SUBJ1438186730_MAG11,TEDDY_OU_SUBJ1477223770_MAG51,TEDDY_OU_SUBJ1953899407_MAG53,TEDDY_OU_SUBJ1599394830_MAG40,TEDDY_OU_SUBJ1502254188_MAG63,TEDDY_OU_SUBJ1772220664_MAG1,TEDDY_OU_SUBJ1237890995_MAG44,TEDDY_OU_SUBJ1422683943_MAG41,TEDDY_OU_SUBJ1707451165_MAG67,TEDDY_OU_SUBJ1671622380_MAG86,TEDDY_OU_SUBJ1935530977_MAG22,TEDDY_OU_SUBJ1611641264_MAG26,TEDDY_OU_SUBJ1265849837_MAG41,TEDDY_OU_SUBJ1553405899_MAG44,TEDDY_OU_SUBJ1697531664_MAG118,TEDDY_OU_SUBJ1749293638_MAG30,TEDDY_OU_SUBJ1962166822_MAG32,TEDDY_OU_SUBJ1853558835_MAG129,TEDDY_OU_SUBJ1775724834_MAG10,TEDDY_OU_SUBJ1787102303_MAG38,TEDDY_OU_SUBJ1391457984_MAG60,TEDDY_OU_SUBJ1405681775_MAG27,TEDDY_OU_SUBJ1870814408_MAG9,TEDDY_OU_SUBJ1748509278_MAG4,TEDDY_OU_SUBJ1808629778_MAG10,TEDDY_OU_SUBJ1394456044_MAG63,TEDDY_OU_SUBJ1552707857_MAG62,TEDDY_OU_SUBJ1424526367_MAG59,TEDDY_OU_SUBJ1378497214_MAG76</t>
  </si>
  <si>
    <t>TEDDY_OU_SUBJ1823039663_MAG95,TEDDY_OU_SUBJ1504420627_MAG80</t>
  </si>
  <si>
    <t>TEDDY_OU_SUBJ1320820418_MAG81</t>
  </si>
  <si>
    <t>TEDDY_OU_SUBJ1828768537_MAG55,TEDDY_OU_SUBJ1807889915_MAG30,TEDDY_OU_SUBJ1327005956_MAG98,TEDDY_OU_SUBJ1214227990_MAG9,TEDDY_OU_SUBJ1490645663_MAG42,TEDDY_OU_SUBJ1443277046_MAG57,TEDDY_OU_SUBJ1677598713_MAG25,TEDDY_OU_SUBJ1885985196_MAG29</t>
  </si>
  <si>
    <t>TEDDY_OU_SUBJ1307390055_MAG58,TEDDY_OU_SUBJ1721701624_MAG3,TEDDY_OU_SUBJ1982037092_MAG41,TEDDY_OU_SUBJ1218817917_MAG14,TEDDY_OU_SUBJ1292134140_MAG86,TEDDY_OU_SUBJ1958241611_MAG88,TEDDY_OU_SUBJ1402733862_MAG73,TEDDY_OU_SUBJ1240237502_MAG10,TEDDY_OU_SUBJ1282560039_MAG3,TEDDY_OU_SUBJ1443277046_MAG67,TEDDY_OU_SUBJ1596360294_MAG4,TEDDY_OU_SUBJ1834672414_MAG13,TEDDY_OU_SUBJ1456014133_MAG7,TEDDY_OU_SUBJ1561361742_MAG22,TEDDY_OU_SUBJ1913333238_MAG104,TEDDY_OU_SUBJ1591533036_MAG9,TEDDY_OU_SUBJ1671622380_MAG51,TEDDY_OU_SUBJ1556940978_MAG176,TEDDY_OU_SUBJ1361733906_MAG96,TEDDY_OU_SUBJ1328759443_MAG37,TEDDY_OU_SUBJ1622939176_MAG16,TEDDY_OU_SUBJ1474926776_MAG20,TEDDY_OU_SUBJ1243510805_MAG33,TEDDY_OU_SUBJ1443072149_MAG105,TEDDY_OU_SUBJ1294958818_MAG39,TEDDY_OU_SUBJ1354562324_MAG95,TEDDY_OU_SUBJ1807889915_MAG38,TEDDY_OU_SUBJ1816318750_MAG19,TEDDY_OU_SUBJ1907052971_MAG2,TEDDY_OU_SUBJ1332112175_MAG28,TEDDY_OU_SUBJ1979757208_MAG10,TEDDY_OU_SUBJ1327005956_MAG118,TEDDY_OU_SUBJ1769964181_MAG52,TEDDY_OU_SUBJ1214325983_MAG44,TEDDY_OU_SUBJ1730396409_MAG66,TEDDY_OU_SUBJ1842268851_MAG17,TEDDY_OU_SUBJ1438186730_MAG50,TEDDY_OU_SUBJ1415148111_MAG11,TEDDY_OU_SUBJ1794675779_MAG30,TEDDY_OU_SUBJ1526086069_MAG22,TEDDY_OU_SUBJ1803014675_MAG4,TEDDY_OU_SUBJ1945791061_MAG35,TEDDY_OU_SUBJ1391457984_MAG53,TEDDY_OU_SUBJ1564509248_MAG109,TEDDY_OU_SUBJ1578947222_MAG37,TEDDY_OU_SUBJ1665447745_MAG60,TEDDY_OU_SUBJ1999573232_MAG59,TEDDY_OU_SUBJ1941652973_MAG78,TEDDY_OU_SUBJ1430657615_MAG20,TEDDY_OU_SUBJ1491939283_MAG19,TEDDY_OU_SUBJ1502254188_MAG43,TEDDY_OU_SUBJ1961943513_MAG2,TEDDY_OU_SUBJ1620841256_MAG33,TEDDY_OU_SUBJ1380175948_MAG29,TEDDY_OU_SUBJ1879808536_MAG52,TEDDY_OU_SUBJ1469813920_MAG113,TEDDY_OU_SUBJ1944989807_MAG34,TEDDY_OU_SUBJ1365023894_MAG7,TEDDY_OU_SUBJ1890679305_MAG33,TEDDY_OU_SUBJ1556685945_MAG30,TEDDY_OU_SUBJ1693883921_MAG71,TEDDY_OU_SUBJ1439205458_MAG24,TEDDY_OU_SUBJ1422646563_MAG86,TEDDY_OU_SUBJ1264582496_MAG82,TEDDY_OU_SUBJ1377560498_MAG45,TEDDY_OU_SUBJ1507203575_MAG52,TEDDY_OU_SUBJ1383155416_MAG8,TEDDY_OU_SUBJ1540977477_MAG50,TEDDY_OU_SUBJ1543995373_MAG46,TEDDY_OU_SUBJ1725658699_MAG61,TEDDY_OU_SUBJ1643332533_MAG4,TEDDY_OU_SUBJ1264891015_MAG37,TEDDY_OU_SUBJ1821599308_MAG71,TEDDY_OU_SUBJ1390958443_MAG58,TEDDY_OU_SUBJ1937472232_MAG29,TEDDY_OU_SUBJ1940995729_MAG19,TEDDY_OU_SUBJ1770494598_MAG20,TEDDY_OU_SUBJ1940194251_MAG42,TEDDY_OU_SUBJ1521080709_MAG25,TEDDY_OU_SUBJ1647875235_MAG88,TEDDY_OU_SUBJ1504479905_MAG52,TEDDY_OU_SUBJ1358073094_MAG43,TEDDY_OU_SUBJ1533192012_MAG5,TEDDY_OU_SUBJ1320820418_MAG86,TEDDY_OU_SUBJ1287560689_MAG21,TEDDY_OU_SUBJ1485180854_MAG33,TEDDY_OU_SUBJ1806449452_MAG70</t>
  </si>
  <si>
    <t>TEDDY_OU_SUBJ1398327253_MAG80,TEDDY_OU_SUBJ1423526399_MAG95,TEDDY_OU_SUBJ1738528553_MAG44,TEDDY_OU_SUBJ1391457984_MAG84,TEDDY_OU_SUBJ1827841102_MAG60,TEDDY_OU_SUBJ1981675801_MAG107,TEDDY_OU_SUBJ1428105472_MAG3,TEDDY_OU_SUBJ1369765219_MAG68,TEDDY_OU_SUBJ1847282805_MAG72,TEDDY_OU_SUBJ1256059301_MAG41,TEDDY_OU_SUBJ1556685945_MAG28,TEDDY_OU_SUBJ1228107378_MAG30,TEDDY_OU_SUBJ1506386752_MAG32,TEDDY_OU_SUBJ1677598713_MAG32,TEDDY_OU_SUBJ1369453575_MAG33,TEDDY_OU_SUBJ1481912228_MAG23,TEDDY_OU_SUBJ1562946997_MAG23,TEDDY_OU_SUBJ1263906465_MAG25,TEDDY_OU_SUBJ1380372155_MAG93,TEDDY_OU_SUBJ1210048067_MAG47,TEDDY_OU_SUBJ1832643416_MAG51,TEDDY_OU_SUBJ1953899407_MAG55,TEDDY_OU_SUBJ1530357266_MAG14,TEDDY_OU_SUBJ1948771613_MAG120,TEDDY_OU_SUBJ1772220664_MAG97,TEDDY_OU_SUBJ1786817664_MAG92,TEDDY_OU_SUBJ1426799527_MAG25,TEDDY_OU_SUBJ1589385646_MAG47,TEDDY_OU_SUBJ1827761325_MAG34,TEDDY_OU_SUBJ1221324163_MAG49,TEDDY_OU_SUBJ1987097256_MAG44,TEDDY_OU_SUBJ1643332533_MAG29,TEDDY_OU_SUBJ1691612732_MAG44,TEDDY_OU_SUBJ1443072149_MAG67,TEDDY_OU_SUBJ1472561010_MAG43,TEDDY_OU_SUBJ1885985196_MAG28,TEDDY_OU_SUBJ1518156842_MAG52,TEDDY_OU_SUBJ1995828552_MAG24,TEDDY_OU_SUBJ1456014133_MAG39,TEDDY_OU_SUBJ1201173889_MAG79,TEDDY_OU_SUBJ1697595162_MAG161</t>
  </si>
  <si>
    <t>TEDDY_OU_SUBJ1512783912_MAG30,TEDDY_OU_SUBJ1685451902_MAG20</t>
  </si>
  <si>
    <t>TEDDY_OU_SUBJ1901483788_MAG17,TEDDY_OU_SUBJ1690139183_MAG68,TEDDY_OU_SUBJ1559813261_MAG3</t>
  </si>
  <si>
    <t>TEDDY_OU_SUBJ1270432446_MAG34,TEDDY_OU_SUBJ1354562324_MAG90,TEDDY_OU_SUBJ1842157334_MAG15,TEDDY_OU_SUBJ1521080709_MAG1,TEDDY_OU_SUBJ1240237502_MAG89,TEDDY_OU_SUBJ1254698506_MAG59,TEDDY_OU_SUBJ1834672414_MAG47,TEDDY_OU_SUBJ1958241611_MAG46,TEDDY_OU_SUBJ1264582496_MAG1,TEDDY_OU_SUBJ1220135965_MAG41,TEDDY_OU_SUBJ1938000446_MAG61,TEDDY_OU_SUBJ1677598713_MAG23,TEDDY_OU_SUBJ1897582388_MAG193,TEDDY_OU_SUBJ1472561010_MAG6</t>
  </si>
  <si>
    <t>TEDDY_OU_SUBJ1446965511_MAG64,TEDDY_OU_SUBJ1853558835_MAG145,TEDDY_OU_SUBJ1233265603_MAG40,TEDDY_OU_SUBJ1679606622_MAG33,TEDDY_OU_SUBJ1358015183_MAG76,TEDDY_OU_SUBJ1827761325_MAG8,TEDDY_OU_SUBJ1228107378_MAG76,TEDDY_OU_SUBJ1686476969_MAG38,TEDDY_OU_SUBJ1938000446_MAG54,TEDDY_OU_SUBJ1773938176_MAG82,TEDDY_OU_SUBJ1645770891_MAG30,TEDDY_OU_SUBJ1221481172_MAG102,TEDDY_OU_SUBJ1456476394_MAG3,TEDDY_OU_SUBJ1958447352_MAG44,TEDDY_OU_SUBJ1570076016_MAG71,TEDDY_OU_SUBJ1430657615_MAG28,TEDDY_OU_SUBJ1507203575_MAG129,TEDDY_OU_SUBJ1418918864_MAG57,TEDDY_OU_SUBJ1732982250_MAG4,TEDDY_OU_SUBJ1852194288_MAG14,TEDDY_OU_SUBJ1467849044_MAG19,TEDDY_OU_SUBJ1254698506_MAG71,TEDDY_OU_SUBJ1264582496_MAG69,TEDDY_OU_SUBJ1782184727_MAG31,TEDDY_OU_SUBJ1475237507_MAG84,TEDDY_OU_SUBJ1399174048_MAG3,TEDDY_OU_SUBJ1210048067_MAG33,TEDDY_OU_SUBJ1214523904_MAG92,TEDDY_OU_SUBJ1218817917_MAG22,TEDDY_OU_SUBJ1885985196_MAG16,TEDDY_OU_SUBJ1940995729_MAG16,TEDDY_OU_SUBJ1212096808_MAG15,TEDDY_OU_SUBJ1518156842_MAG54</t>
  </si>
  <si>
    <t>TEDDY_OU_SUBJ1324671017_MAG12,TEDDY_OU_SUBJ1413594958_MAG10,TEDDY_OU_SUBJ1834178900_MAG76,TEDDY_OU_SUBJ1456014133_MAG95,TEDDY_OU_SUBJ1773713759_MAG36,TEDDY_OU_SUBJ1982037092_MAG49,TEDDY_OU_SUBJ1481912228_MAG118,TEDDY_OU_SUBJ1687049547_MAG9,TEDDY_OU_SUBJ1940973217_MAG25,TEDDY_OU_SUBJ1334611861_MAG12,TEDDY_OU_SUBJ1853979633_MAG83,TEDDY_OU_SUBJ1915765223_MAG21,TEDDY_OU_SUBJ1409003264_MAG53,TEDDY_OU_SUBJ1697595162_MAG121,TEDDY_OU_SUBJ1965017679_MAG9,TEDDY_OU_SUBJ1600359990_MAG47,TEDDY_OU_SUBJ1612335273_MAG19,TEDDY_OU_SUBJ1490645663_MAG34,TEDDY_OU_SUBJ1836545760_MAG1,TEDDY_OU_SUBJ1785317565_MAG11,TEDDY_OU_SUBJ1539161823_MAG23,TEDDY_OU_SUBJ1989988060_MAG39,TEDDY_OU_SUBJ1432134560_MAG65,TEDDY_OU_SUBJ1665769895_MAG27,TEDDY_OU_SUBJ1551530925_MAG38,TEDDY_OU_SUBJ1918137242_MAG22,TEDDY_OU_SUBJ1301699113_MAG15,TEDDY_OU_SUBJ1486882648_MAG2,TEDDY_OU_SUBJ1250924357_MAG18,TEDDY_OU_SUBJ1670617337_MAG1,TEDDY_OU_SUBJ1617196075_MAG83,TEDDY_OU_SUBJ1750671275_MAG25,TEDDY_OU_SUBJ1911219462_MAG23,TEDDY_OU_SUBJ1607835974_MAG12,TEDDY_OU_SUBJ1559813261_MAG19,TEDDY_OU_SUBJ1328137769_MAG75,TEDDY_OU_SUBJ1443072149_MAG57,TEDDY_OU_SUBJ1965214998_MAG4,TEDDY_OU_SUBJ1831707592_MAG18,TEDDY_OU_SUBJ1448127209_MAG49,TEDDY_OU_SUBJ1533472625_MAG74,TEDDY_OU_SUBJ1220135965_MAG83,TEDDY_OU_SUBJ1905023806_MAG83,TEDDY_OU_SUBJ1561602213_MAG62,TEDDY_OU_SUBJ1948771613_MAG100,TEDDY_OU_SUBJ1827761325_MAG2,TEDDY_OU_SUBJ1265849837_MAG26,TEDDY_OU_SUBJ1316279237_MAG29,TEDDY_OU_SUBJ1535043125_MAG11,TEDDY_OU_SUBJ1559052997_MAG14,TEDDY_OU_SUBJ1400712479_MAG61,TEDDY_OU_SUBJ1879042436_MAG100,TEDDY_OU_SUBJ1218966320_MAG65,TEDDY_OU_SUBJ1861181419_MAG138,TEDDY_OU_SUBJ1985192825_MAG23,TEDDY_OU_SUBJ1899872864_MAG60,TEDDY_OU_SUBJ1686922178_MAG7,TEDDY_OU_SUBJ1885874406_MAG55,TEDDY_OU_SUBJ1446965511_MAG51,TEDDY_OU_SUBJ1380372155_MAG78,TEDDY_OU_SUBJ1580057722_MAG33,TEDDY_OU_SUBJ1570076016_MAG66,TEDDY_OU_SUBJ1444342618_MAG70,TEDDY_OU_SUBJ1913333238_MAG34,TEDDY_OU_SUBJ1394456044_MAG29,TEDDY_OU_SUBJ1344242050_MAG13,TEDDY_OU_SUBJ1971619040_MAG49,TEDDY_OU_SUBJ1679606622_MAG59,TEDDY_OU_SUBJ1453440355_MAG71,TEDDY_OU_SUBJ1841090184_MAG65,TEDDY_OU_SUBJ1249351763_MAG15,TEDDY_OU_SUBJ1744859148_MAG49,TEDDY_OU_SUBJ1546159530_MAG44,TEDDY_OU_SUBJ1953899407_MAG104,TEDDY_OU_SUBJ1962166822_MAG61,TEDDY_OU_SUBJ1244917006_MAG46,TEDDY_OU_SUBJ1985604538_MAG130,TEDDY_OU_SUBJ1917212604_MAG65,TEDDY_OU_SUBJ1237890995_MAG20,TEDDY_OU_SUBJ1568931410_MAG29,TEDDY_OU_SUBJ1782184727_MAG48,TEDDY_OU_SUBJ1828380028_MAG51,TEDDY_OU_SUBJ1870075791_MAG71,TEDDY_OU_SUBJ1261646992_MAG24,TEDDY_OU_SUBJ1469107966_MAG10,TEDDY_OU_SUBJ1660342007_MAG85,TEDDY_OU_SUBJ1811740590_MAG27,TEDDY_OU_SUBJ1456937048_MAG4,TEDDY_OU_SUBJ1665344977_MAG60,TEDDY_OU_SUBJ1838470437_MAG11,TEDDY_OU_SUBJ1897798550_MAG7,TEDDY_OU_SUBJ1521921375_MAG34,TEDDY_OU_SUBJ1443741889_MAG6,TEDDY_OU_SUBJ1957923786_MAG51,TEDDY_OU_SUBJ1271923955_MAG41,TEDDY_OU_SUBJ1294958818_MAG76,TEDDY_OU_SUBJ1925403765_MAG16,TEDDY_OU_SUBJ1478347773_MAG78,TEDDY_OU_SUBJ1450162590_MAG13,TEDDY_OU_SUBJ1391609433_MAG32,TEDDY_OU_SUBJ1321793540_MAG83,TEDDY_OU_SUBJ1840148851_MAG10,TEDDY_OU_SUBJ1334204373_MAG98,TEDDY_OU_SUBJ1823039663_MAG94,TEDDY_OU_SUBJ1486809993_MAG17,TEDDY_OU_SUBJ1456476394_MAG17,TEDDY_OU_SUBJ1941652973_MAG39,TEDDY_OU_SUBJ1303742534_MAG63,TEDDY_OU_SUBJ1559962652_MAG31,TEDDY_OU_SUBJ1245377081_MAG34,TEDDY_OU_SUBJ1435681068_MAG5,TEDDY_OU_SUBJ1686419003_MAG32,TEDDY_OU_SUBJ1645770891_MAG10,TEDDY_OU_SUBJ1738043333_MAG54,TEDDY_OU_SUBJ1893305062_MAG47,TEDDY_OU_SUBJ1786296084_MAG30,TEDDY_OU_SUBJ1473033361_MAG18,TEDDY_OU_SUBJ1502254188_MAG5,TEDDY_OU_SUBJ1297069541_MAG43,TEDDY_OU_SUBJ1423652496_MAG16,TEDDY_OU_SUBJ1542798437_MAG6,TEDDY_OU_SUBJ1748509278_MAG84,TEDDY_OU_SUBJ1449190954_MAG56,TEDDY_OU_SUBJ1888521353_MAG28,TEDDY_OU_SUBJ1709661078_MAG64,TEDDY_OU_SUBJ1725637996_MAG35,TEDDY_OU_SUBJ1828768537_MAG83,TEDDY_OU_SUBJ1578947222_MAG10,TEDDY_OU_SUBJ1228107378_MAG136,TEDDY_OU_SUBJ1401905929_MAG109,TEDDY_OU_SUBJ1820119148_MAG24,TEDDY_OU_SUBJ1505295943_MAG2,TEDDY_OU_SUBJ1730333630_MAG33,TEDDY_OU_SUBJ1423526399_MAG23,TEDDY_OU_SUBJ1467849044_MAG38,TEDDY_OU_SUBJ1852194288_MAG12,TEDDY_OU_SUBJ1683560404_MAG6,TEDDY_OU_SUBJ1457228152_MAG6,TEDDY_OU_SUBJ1552707857_MAG85,TEDDY_OU_SUBJ1934759910_MAG45,TEDDY_OU_SUBJ1649231447_MAG39,TEDDY_OU_SUBJ1706517630_MAG22,TEDDY_OU_SUBJ1749293638_MAG42,TEDDY_OU_SUBJ1299329293_MAG37,TEDDY_OU_SUBJ1792889082_MAG46,TEDDY_OU_SUBJ1297843143_MAG13,TEDDY_OU_SUBJ1343724954_MAG47,TEDDY_OU_SUBJ1810598970_MAG25,TEDDY_OU_SUBJ1211029509_MAG86,TEDDY_OU_SUBJ1739450374_MAG17,TEDDY_OU_SUBJ1490524552_MAG62,TEDDY_OU_SUBJ1515277756_MAG15,TEDDY_OU_SUBJ1482137006_MAG13,TEDDY_OU_SUBJ1697531664_MAG46,TEDDY_OU_SUBJ1709460425_MAG81,TEDDY_OU_SUBJ1350449120_MAG60,TEDDY_OU_SUBJ1258855966_MAG34,TEDDY_OU_SUBJ1742125317_MAG22,TEDDY_OU_SUBJ1370609090_MAG1,TEDDY_OU_SUBJ1410223187_MAG134,TEDDY_OU_SUBJ1443277046_MAG72,TEDDY_OU_SUBJ1532644191_MAG6,TEDDY_OU_SUBJ1633570887_MAG94,TEDDY_OU_SUBJ1474385837_MAG100,TEDDY_OU_SUBJ1239555133_MAG26,TEDDY_OU_SUBJ1982512306_MAG28,TEDDY_OU_SUBJ1808629778_MAG4,TEDDY_OU_SUBJ1989837542_MAG53,TEDDY_OU_SUBJ1562946997_MAG88,TEDDY_OU_SUBJ1414776858_MAG3,TEDDY_OU_SUBJ1922210563_MAG25,TEDDY_OU_SUBJ1437366758_MAG12,TEDDY_OU_SUBJ1426799527_MAG27,TEDDY_OU_SUBJ1291970953_MAG65,TEDDY_OU_SUBJ1873477134_MAG14,TEDDY_OU_SUBJ1358015183_MAG47,TEDDY_OU_SUBJ1560559420_MAG65,TEDDY_OU_SUBJ1243519612_MAG9,TEDDY_OU_SUBJ1774772246_MAG42,TEDDY_OU_SUBJ1209695729_MAG27,TEDDY_OU_SUBJ1492011160_MAG27,TEDDY_OU_SUBJ1471918229_MAG38,TEDDY_OU_SUBJ1981675801_MAG27,TEDDY_OU_SUBJ1502215789_MAG3,TEDDY_OU_SUBJ1458506518_MAG16,TEDDY_OU_SUBJ1354234152_MAG113,TEDDY_OU_SUBJ1949420417_MAG59,TEDDY_OU_SUBJ1490679429_MAG7,TEDDY_OU_SUBJ1354562324_MAG44,TEDDY_OU_SUBJ1629700173_MAG57,TEDDY_OU_SUBJ1529047662_MAG25,TEDDY_OU_SUBJ1897696505_MAG91,TEDDY_OU_SUBJ1421445957_MAG84,TEDDY_OU_SUBJ1390958443_MAG14,TEDDY_OU_SUBJ1773467641_MAG6,TEDDY_OU_SUBJ1981922186_MAG15,TEDDY_OU_SUBJ1325964899_MAG41,TEDDY_OU_SUBJ1559161450_MAG34,TEDDY_OU_SUBJ1807354746_MAG13,TEDDY_OU_SUBJ1722470158_MAG25,TEDDY_OU_SUBJ1840538166_MAG26,TEDDY_OU_SUBJ1221324163_MAG96,TEDDY_OU_SUBJ1614093495_MAG21,TEDDY_OU_SUBJ1304459805_MAG92,TEDDY_OU_SUBJ1669403033_MAG23,TEDDY_OU_SUBJ1279157655_MAG31,TEDDY_OU_SUBJ1683690098_MAG21,TEDDY_OU_SUBJ1860957641_MAG126,TEDDY_OU_SUBJ1589746553_MAG76,TEDDY_OU_SUBJ1847282805_MAG48,TEDDY_OU_SUBJ1941860274_MAG32,TEDDY_OU_SUBJ1725658699_MAG63,TEDDY_OU_SUBJ1337362290_MAG60,TEDDY_OU_SUBJ1265950444_MAG41,TEDDY_OU_SUBJ1469813920_MAG53,TEDDY_OU_SUBJ1965360942_MAG100,TEDDY_OU_SUBJ1673404214_MAG100,TEDDY_OU_SUBJ1498298724_MAG69,TEDDY_OU_SUBJ1277891000_MAG64,TEDDY_OU_SUBJ1867865604_MAG73,TEDDY_OU_SUBJ1952607843_MAG97,TEDDY_OU_SUBJ1504479905_MAG2,TEDDY_OU_SUBJ1377560498_MAG6,TEDDY_OU_SUBJ1210048067_MAG78,TEDDY_OU_SUBJ1805424519_MAG33,TEDDY_OU_SUBJ1590854185_MAG43,TEDDY_OU_SUBJ1936089402_MAG48,TEDDY_OU_SUBJ1963274055_MAG48,TEDDY_OU_SUBJ1554272841_MAG7,TEDDY_OU_SUBJ1290879174_MAG37,TEDDY_OU_SUBJ1209845520_MAG85,TEDDY_OU_SUBJ1841055722_MAG10,TEDDY_OU_SUBJ1582991471_MAG9,TEDDY_OU_SUBJ1307275821_MAG46,TEDDY_OU_SUBJ1504420627_MAG46,TEDDY_OU_SUBJ1518156842_MAG27,TEDDY_OU_SUBJ1855253213_MAG18,TEDDY_OU_SUBJ1655412096_MAG49,TEDDY_OU_SUBJ1297070386_MAG23,TEDDY_OU_SUBJ1720286880_MAG50,TEDDY_OU_SUBJ1459813680_MAG20,TEDDY_OU_SUBJ1880192398_MAG54,TEDDY_OU_SUBJ1794434448_MAG69,TEDDY_OU_SUBJ1230795034_MAG17,TEDDY_OU_SUBJ1376441535_MAG105,TEDDY_OU_SUBJ1782032164_MAG177,TEDDY_OU_SUBJ1641541538_MAG60,TEDDY_OU_SUBJ1976879393_MAG24,TEDDY_OU_SUBJ1699493968_MAG21,TEDDY_OU_SUBJ1422683943_MAG48,TEDDY_OU_SUBJ1509979130_MAG9,TEDDY_OU_SUBJ1475826938_MAG27,TEDDY_OU_SUBJ1260682174_MAG8,TEDDY_OU_SUBJ1832643416_MAG34,TEDDY_OU_SUBJ1793661521_MAG10,TEDDY_OU_SUBJ1623277209_MAG72,TEDDY_OU_SUBJ1867634179_MAG96,TEDDY_OU_SUBJ1211506076_MAG85,TEDDY_OU_SUBJ1703854880_MAG57,TEDDY_OU_SUBJ1525036890_MAG1,TEDDY_OU_SUBJ1376756011_MAG7,TEDDY_OU_SUBJ1229261507_MAG4,TEDDY_OU_SUBJ1262137252_MAG50,TEDDY_OU_SUBJ1665447745_MAG53,TEDDY_OU_SUBJ1685775546_MAG84,TEDDY_OU_SUBJ1984040004_MAG87,TEDDY_OU_SUBJ1231759300_MAG40,TEDDY_OU_SUBJ1774834905_MAG104,TEDDY_OU_SUBJ1806449452_MAG55,TEDDY_OU_SUBJ1969750490_MAG6,TEDDY_OU_SUBJ1647875235_MAG40,TEDDY_OU_SUBJ1589385646_MAG111,TEDDY_OU_SUBJ1465907723_MAG14,TEDDY_OU_SUBJ1743288251_MAG52,TEDDY_OU_SUBJ1752249221_MAG32,TEDDY_OU_SUBJ1987808799_MAG18,TEDDY_OU_SUBJ1477223770_MAG41,TEDDY_OU_SUBJ1803014675_MAG80,TEDDY_OU_SUBJ1489569632_MAG17,TEDDY_OU_SUBJ1772220664_MAG128,TEDDY_OU_SUBJ1818407091_MAG14,TEDDY_OU_SUBJ1515545781_MAG54,TEDDY_OU_SUBJ1597899947_MAG72,TEDDY_OU_SUBJ1795847732_MAG27</t>
  </si>
  <si>
    <t>TEDDY_OU_SUBJ1435044186_MAG11,TEDDY_OU_SUBJ1794386412_MAG47,TEDDY_OU_SUBJ1691612732_MAG78,TEDDY_OU_SUBJ1759452045_MAG18,TEDDY_OU_SUBJ1431448437_MAG34,TEDDY_OU_SUBJ1243510805_MAG7,TEDDY_OU_SUBJ1361349376_MAG56,TEDDY_OU_SUBJ1298472532_MAG1,TEDDY_OU_SUBJ1992235952_MAG49,TEDDY_OU_SUBJ1526086069_MAG40,TEDDY_OU_SUBJ1366028512_MAG19,TEDDY_OU_SUBJ1839564502_MAG19,TEDDY_OU_SUBJ1221481172_MAG106,TEDDY_OU_SUBJ1576755259_MAG27,TEDDY_OU_SUBJ1911745126_MAG22,TEDDY_OU_SUBJ1794675779_MAG19,TEDDY_OU_SUBJ1263906465_MAG69,TEDDY_OU_SUBJ1544054200_MAG28,TEDDY_OU_SUBJ1278763099_MAG5,TEDDY_OU_SUBJ1917522162_MAG99</t>
  </si>
  <si>
    <t>TEDDY_OU_SUBJ1820119148_MAG70,TEDDY_OU_SUBJ1431448437_MAG11,TEDDY_OU_SUBJ1861181419_MAG66,TEDDY_OU_SUBJ1641541538_MAG10,TEDDY_OU_SUBJ1354573462_MAG121,TEDDY_OU_SUBJ1683560404_MAG88,TEDDY_OU_SUBJ1486882648_MAG70,TEDDY_OU_SUBJ1915765223_MAG36,TEDDY_OU_SUBJ1867634179_MAG59,TEDDY_OU_SUBJ1469813920_MAG77,TEDDY_OU_SUBJ1597899947_MAG31</t>
  </si>
  <si>
    <t>d__Bacteria;p__Bacteroidota;c__Bacteroidia;o__Bacteroidales;f__Bacteroidaceae;g__Bacteroides;s__Bacteroides ovatus</t>
  </si>
  <si>
    <t>TEDDY_OU_SUBJ1282706628_MAG70,TEDDY_OU_SUBJ1828674055_MAG1,TEDDY_OU_SUBJ1911219462_MAG49,TEDDY_OU_SUBJ1475237507_MAG75,TEDDY_OU_SUBJ1948791447_MAG13,TEDDY_OU_SUBJ1794386412_MAG41,TEDDY_OU_SUBJ1465907723_MAG25,TEDDY_OU_SUBJ1218966320_MAG47,TEDDY_OU_SUBJ1325964899_MAG15,TEDDY_OU_SUBJ1561602213_MAG55,TEDDY_OU_SUBJ1380175948_MAG41,TEDDY_OU_SUBJ1818407091_MAG48,TEDDY_OU_SUBJ1270135221_MAG4,TEDDY_OU_SUBJ1301699113_MAG28,TEDDY_OU_SUBJ1507203575_MAG37,TEDDY_OU_SUBJ1562946997_MAG8,TEDDY_OU_SUBJ1210048067_MAG68,TEDDY_OU_SUBJ1686922178_MAG18</t>
  </si>
  <si>
    <t>TEDDY_OU_SUBJ1297843143_MAG25,TEDDY_OU_SUBJ1755815200_MAG45,TEDDY_OU_SUBJ1701708769_MAG35,TEDDY_OU_SUBJ1798464831_MAG39,TEDDY_OU_SUBJ1742125317_MAG13,TEDDY_OU_SUBJ1785317565_MAG55,TEDDY_OU_SUBJ1405681775_MAG20,TEDDY_OU_SUBJ1343724954_MAG77,TEDDY_OU_SUBJ1851699291_MAG25,TEDDY_OU_SUBJ1797243857_MAG21,TEDDY_OU_SUBJ1358015183_MAG61,TEDDY_OU_SUBJ1743280302_MAG7,TEDDY_OU_SUBJ1816463381_MAG65,TEDDY_OU_SUBJ1617196075_MAG86,TEDDY_OU_SUBJ1566407758_MAG19,TEDDY_OU_SUBJ1559813261_MAG12,TEDDY_OU_SUBJ1230795034_MAG3,TEDDY_OU_SUBJ1823039663_MAG159,TEDDY_OU_SUBJ1975147851_MAG14,TEDDY_OU_SUBJ1643332533_MAG78,TEDDY_OU_SUBJ1237890995_MAG65,TEDDY_OU_SUBJ1539161823_MAG16,TEDDY_OU_SUBJ1774426572_MAG1,TEDDY_OU_SUBJ1832643416_MAG35,TEDDY_OU_SUBJ1805424519_MAG69,TEDDY_OU_SUBJ1936089402_MAG84,TEDDY_OU_SUBJ1516594246_MAG8,TEDDY_OU_SUBJ1564509248_MAG137,TEDDY_OU_SUBJ1542798437_MAG93,TEDDY_OU_SUBJ1521921375_MAG12,TEDDY_OU_SUBJ1671014240_MAG99,TEDDY_OU_SUBJ1532644191_MAG73,TEDDY_OU_SUBJ1683560404_MAG3,TEDDY_OU_SUBJ1653172796_MAG9,TEDDY_OU_SUBJ1741027363_MAG13,TEDDY_OU_SUBJ1946370858_MAG11,TEDDY_OU_SUBJ1218817917_MAG37,TEDDY_OU_SUBJ1870427688_MAG23,TEDDY_OU_SUBJ1244917006_MAG40,TEDDY_OU_SUBJ1713789676_MAG5,TEDDY_OU_SUBJ1870814408_MAG97,TEDDY_OU_SUBJ1840538166_MAG27,TEDDY_OU_SUBJ1600359990_MAG76,TEDDY_OU_SUBJ1970471242_MAG64,TEDDY_OU_SUBJ1504420627_MAG53,TEDDY_OU_SUBJ1211029509_MAG99,TEDDY_OU_SUBJ1524209011_MAG21,TEDDY_OU_SUBJ1410223187_MAG6,TEDDY_OU_SUBJ1982512306_MAG7,TEDDY_OU_SUBJ1381855501_MAG33,TEDDY_OU_SUBJ1730396409_MAG8,TEDDY_OU_SUBJ1917522162_MAG24,TEDDY_OU_SUBJ1421445957_MAG7,TEDDY_OU_SUBJ1471918229_MAG42,TEDDY_OU_SUBJ1321793540_MAG82,TEDDY_OU_SUBJ1611814882_MAG70,TEDDY_OU_SUBJ1303742534_MAG62,TEDDY_OU_SUBJ1888521353_MAG60,TEDDY_OU_SUBJ1981922186_MAG3,TEDDY_OU_SUBJ1629700173_MAG52,TEDDY_OU_SUBJ1976879393_MAG38,TEDDY_OU_SUBJ1724218682_MAG8,TEDDY_OU_SUBJ1206891066_MAG52,TEDDY_OU_SUBJ1321430166_MAG7,TEDDY_OU_SUBJ1380405716_MAG43,TEDDY_OU_SUBJ1651705093_MAG11,TEDDY_OU_SUBJ1837466397_MAG100,TEDDY_OU_SUBJ1774834905_MAG116,TEDDY_OU_SUBJ1879852081_MAG41,TEDDY_OU_SUBJ1263906465_MAG31,TEDDY_OU_SUBJ1673404214_MAG97,TEDDY_OU_SUBJ1967257849_MAG22,TEDDY_OU_SUBJ1530357266_MAG10,TEDDY_OU_SUBJ1379633001_MAG30,TEDDY_OU_SUBJ1354234152_MAG84,TEDDY_OU_SUBJ1982037092_MAG51,TEDDY_OU_SUBJ1664402767_MAG39,TEDDY_OU_SUBJ1852194288_MAG10,TEDDY_OU_SUBJ1918137242_MAG28,TEDDY_OU_SUBJ1481912228_MAG108,TEDDY_OU_SUBJ1515277756_MAG36,TEDDY_OU_SUBJ1738528553_MAG15,TEDDY_OU_SUBJ1578947222_MAG56,TEDDY_OU_SUBJ1985604538_MAG65,TEDDY_OU_SUBJ1258854543_MAG68,TEDDY_OU_SUBJ1539417543_MAG29,TEDDY_OU_SUBJ1221481172_MAG56,TEDDY_OU_SUBJ1272095275_MAG120,TEDDY_OU_SUBJ1328137769_MAG5,TEDDY_OU_SUBJ1566330589_MAG39,TEDDY_OU_SUBJ1571694421_MAG90,TEDDY_OU_SUBJ1352055903_MAG41,TEDDY_OU_SUBJ1773938176_MAG97,TEDDY_OU_SUBJ1599394830_MAG60,TEDDY_OU_SUBJ1827761325_MAG52,TEDDY_OU_SUBJ1867431578_MAG33,TEDDY_OU_SUBJ1556685945_MAG31,TEDDY_OU_SUBJ1553405899_MAG43,TEDDY_OU_SUBJ1942773417_MAG87,TEDDY_OU_SUBJ1448127209_MAG29,TEDDY_OU_SUBJ1932675498_MAG7,TEDDY_OU_SUBJ1414776858_MAG67,TEDDY_OU_SUBJ1969750490_MAG31,TEDDY_OU_SUBJ1358073094_MAG17,TEDDY_OU_SUBJ1257259793_MAG48,TEDDY_OU_SUBJ1431448437_MAG69,TEDDY_OU_SUBJ1807889915_MAG21,TEDDY_OU_SUBJ1665769895_MAG69,TEDDY_OU_SUBJ1271814315_MAG10,TEDDY_OU_SUBJ1863097355_MAG32,TEDDY_OU_SUBJ1722470158_MAG55,TEDDY_OU_SUBJ1712043778_MAG41,TEDDY_OU_SUBJ1979908439_MAG30,TEDDY_OU_SUBJ1738064281_MAG24,TEDDY_OU_SUBJ1354562324_MAG64,TEDDY_OU_SUBJ1367414889_MAG46,TEDDY_OU_SUBJ1598259392_MAG5,TEDDY_OU_SUBJ1428105472_MAG45,TEDDY_OU_SUBJ1952607843_MAG52,TEDDY_OU_SUBJ1444342618_MAG48,TEDDY_OU_SUBJ1626777573_MAG52,TEDDY_OU_SUBJ1307275821_MAG20,TEDDY_OU_SUBJ1597051692_MAG34,TEDDY_OU_SUBJ1261646992_MAG21,TEDDY_OU_SUBJ1597899947_MAG7,TEDDY_OU_SUBJ1712696547_MAG16,TEDDY_OU_SUBJ1491939283_MAG38,TEDDY_OU_SUBJ1559962652_MAG26,TEDDY_OU_SUBJ1980955825_MAG17,TEDDY_OU_SUBJ1254698506_MAG27,TEDDY_OU_SUBJ1458506518_MAG18,TEDDY_OU_SUBJ1754250404_MAG5,TEDDY_OU_SUBJ1690096424_MAG32,TEDDY_OU_SUBJ1870988031_MAG41,TEDDY_OU_SUBJ1782032164_MAG152,TEDDY_OU_SUBJ1820119148_MAG10,TEDDY_OU_SUBJ1522347969_MAG44,TEDDY_OU_SUBJ1855253213_MAG20,TEDDY_OU_SUBJ1256059301_MAG13,TEDDY_OU_SUBJ1747369725_MAG23,TEDDY_OU_SUBJ1552707857_MAG137,TEDDY_OU_SUBJ1594145692_MAG100,TEDDY_OU_SUBJ1430463383_MAG35,TEDDY_OU_SUBJ1335864485_MAG15,TEDDY_OU_SUBJ1467849044_MAG49,TEDDY_OU_SUBJ1341052279_MAG20,TEDDY_OU_SUBJ1893305062_MAG57,TEDDY_OU_SUBJ1976603588_MAG49,TEDDY_OU_SUBJ1965214998_MAG19,TEDDY_OU_SUBJ1424526367_MAG57,TEDDY_OU_SUBJ1334204373_MAG45,TEDDY_OU_SUBJ1281056545_MAG8</t>
  </si>
  <si>
    <t>TEDDY_OU_SUBJ1369453575_MAG88,TEDDY_OU_SUBJ1367414889_MAG85,TEDDY_OU_SUBJ1958241611_MAG42</t>
  </si>
  <si>
    <t>TEDDY_OU_SUBJ1937472232_MAG10,TEDDY_OU_SUBJ1826522975_MAG79</t>
  </si>
  <si>
    <t>d__Bacteria;p__Bacteroidota;c__Bacteroidia;o__Bacteroidales;f__Bacteroidaceae;g__Bacteroides;s__Bacteroides sp900552405</t>
  </si>
  <si>
    <t>TEDDY_OU_SUBJ1958241611_MAG32,TEDDY_OU_SUBJ1220546515_MAG33,TEDDY_OU_SUBJ1486809993_MAG81,TEDDY_OU_SUBJ1987808799_MAG15</t>
  </si>
  <si>
    <t>TEDDY_OU_SUBJ1823039663_MAG126,TEDDY_OU_SUBJ1847282805_MAG54,TEDDY_OU_SUBJ1553620649_MAG31,TEDDY_OU_SUBJ1954121241_MAG2,TEDDY_OU_SUBJ1245377081_MAG29,TEDDY_OU_SUBJ1569946316_MAG4,TEDDY_OU_SUBJ1380405716_MAG8,TEDDY_OU_SUBJ1221481172_MAG5,TEDDY_OU_SUBJ1365023894_MAG12,TEDDY_OU_SUBJ1940194251_MAG54,TEDDY_OU_SUBJ1544054200_MAG35,TEDDY_OU_SUBJ1232962451_MAG48,TEDDY_OU_SUBJ1463553640_MAG34,TEDDY_OU_SUBJ1967257849_MAG28,TEDDY_OU_SUBJ1438186730_MAG37,TEDDY_OU_SUBJ1481053656_MAG1,TEDDY_OU_SUBJ1237890995_MAG63,TEDDY_OU_SUBJ1976603588_MAG15,TEDDY_OU_SUBJ1471918229_MAG68,TEDDY_OU_SUBJ1361733906_MAG65,TEDDY_OU_SUBJ1376756011_MAG31,TEDDY_OU_SUBJ1467821441_MAG57,TEDDY_OU_SUBJ1855253213_MAG24,TEDDY_OU_SUBJ1744859148_MAG71,TEDDY_OU_SUBJ1963274055_MAG83,TEDDY_OU_SUBJ1564509248_MAG101,TEDDY_OU_SUBJ1893305062_MAG62,TEDDY_OU_SUBJ1999573232_MAG20,TEDDY_OU_SUBJ1868714943_MAG72,TEDDY_OU_SUBJ1807889915_MAG45,TEDDY_OU_SUBJ1840148851_MAG48</t>
  </si>
  <si>
    <t>TEDDY_OU_SUBJ1953899407_MAG64,TEDDY_OU_SUBJ1755815200_MAG62,TEDDY_OU_SUBJ1211029509_MAG41,TEDDY_OU_SUBJ1444342618_MAG158,TEDDY_OU_SUBJ1674269177_MAG17,TEDDY_OU_SUBJ1590854185_MAG34,TEDDY_OU_SUBJ1443072149_MAG93,TEDDY_OU_SUBJ1772220664_MAG72,TEDDY_OU_SUBJ1506386752_MAG25,TEDDY_OU_SUBJ1509979130_MAG64,TEDDY_OU_SUBJ1400712479_MAG50,TEDDY_OU_SUBJ1401905929_MAG49,TEDDY_OU_SUBJ1665447745_MAG58</t>
  </si>
  <si>
    <t>TEDDY_OU_SUBJ1450162590_MAG27,TEDDY_OU_SUBJ1940973217_MAG73,TEDDY_OU_SUBJ1683690098_MAG8,TEDDY_OU_SUBJ1263906465_MAG15,TEDDY_OU_SUBJ1942773417_MAG4,TEDDY_OU_SUBJ1901483788_MAG60,TEDDY_OU_SUBJ1220546515_MAG116,TEDDY_OU_SUBJ1219013121_MAG10,TEDDY_OU_SUBJ1750671275_MAG26,TEDDY_OU_SUBJ1607835974_MAG19,TEDDY_OU_SUBJ1897582388_MAG11,TEDDY_OU_SUBJ1465523424_MAG41,TEDDY_OU_SUBJ1860957641_MAG70,TEDDY_OU_SUBJ1691612732_MAG71,TEDDY_OU_SUBJ1693883921_MAG122,TEDDY_OU_SUBJ1525703925_MAG6,TEDDY_OU_SUBJ1413594958_MAG32,TEDDY_OU_SUBJ1544054200_MAG5,TEDDY_OU_SUBJ1971202062_MAG82,TEDDY_OU_SUBJ1542798437_MAG18,TEDDY_OU_SUBJ1867634179_MAG47,TEDDY_OU_SUBJ1341052279_MAG9,TEDDY_OU_SUBJ1841090184_MAG44,TEDDY_OU_SUBJ1737921633_MAG35,TEDDY_OU_SUBJ1546159530_MAG69,TEDDY_OU_SUBJ1299329293_MAG29,TEDDY_OU_SUBJ1907095236_MAG41,TEDDY_OU_SUBJ1925403765_MAG3,TEDDY_OU_SUBJ1442667678_MAG57,TEDDY_OU_SUBJ1820119148_MAG68,TEDDY_OU_SUBJ1770494598_MAG11,TEDDY_OU_SUBJ1992235952_MAG85,TEDDY_OU_SUBJ1249351763_MAG42,TEDDY_OU_SUBJ1832643416_MAG27,TEDDY_OU_SUBJ1917522162_MAG21,TEDDY_OU_SUBJ1599265626_MAG4,TEDDY_OU_SUBJ1840538166_MAG55,TEDDY_OU_SUBJ1521921375_MAG15,TEDDY_OU_SUBJ1957923786_MAG98,TEDDY_OU_SUBJ1502254188_MAG23,TEDDY_OU_SUBJ1422683943_MAG51,TEDDY_OU_SUBJ1699493968_MAG10,TEDDY_OU_SUBJ1413473616_MAG143,TEDDY_OU_SUBJ1995828552_MAG83,TEDDY_OU_SUBJ1525036890_MAG3,TEDDY_OU_SUBJ1264891015_MAG28,TEDDY_OU_SUBJ1376773497_MAG13,TEDDY_OU_SUBJ1464940850_MAG32,TEDDY_OU_SUBJ1884425596_MAG1,TEDDY_OU_SUBJ1953899407_MAG15,TEDDY_OU_SUBJ1958241611_MAG24,TEDDY_OU_SUBJ1524209011_MAG31,TEDDY_OU_SUBJ1427155299_MAG16,TEDDY_OU_SUBJ1802500251_MAG34,TEDDY_OU_SUBJ1282560039_MAG4,TEDDY_OU_SUBJ1750642946_MAG96,TEDDY_OU_SUBJ1392692929_MAG9,TEDDY_OU_SUBJ1366627292_MAG15,TEDDY_OU_SUBJ1561602213_MAG57,TEDDY_OU_SUBJ1561361742_MAG14,TEDDY_OU_SUBJ1428105472_MAG33,TEDDY_OU_SUBJ1560559420_MAG61,TEDDY_OU_SUBJ1893305062_MAG5,TEDDY_OU_SUBJ1265849837_MAG33,TEDDY_OU_SUBJ1307390055_MAG5,TEDDY_OU_SUBJ1626777573_MAG28,TEDDY_OU_SUBJ1688520772_MAG34,TEDDY_OU_SUBJ1917212604_MAG51,TEDDY_OU_SUBJ1867865604_MAG30,TEDDY_OU_SUBJ1861181419_MAG73,TEDDY_OU_SUBJ1996022191_MAG18,TEDDY_OU_SUBJ1269980942_MAG2,TEDDY_OU_SUBJ1934759910_MAG11,TEDDY_OU_SUBJ1703854880_MAG53,TEDDY_OU_SUBJ1594594316_MAG35,TEDDY_OU_SUBJ1702924372_MAG21,TEDDY_OU_SUBJ1477223770_MAG45,TEDDY_OU_SUBJ1837860188_MAG12</t>
  </si>
  <si>
    <t>TEDDY_OU_SUBJ1649231447_MAG27,TEDDY_OU_SUBJ1769964181_MAG20,TEDDY_OU_SUBJ1515277756_MAG26,TEDDY_OU_SUBJ1853558835_MAG113,TEDDY_OU_SUBJ1582991471_MAG53,TEDDY_OU_SUBJ1237890995_MAG57,TEDDY_OU_SUBJ1750642946_MAG44,TEDDY_OU_SUBJ1413594958_MAG34,TEDDY_OU_SUBJ1486809993_MAG106,TEDDY_OU_SUBJ1961943513_MAG63,TEDDY_OU_SUBJ1543276021_MAG7,TEDDY_OU_SUBJ1832330150_MAG6,TEDDY_OU_SUBJ1443277046_MAG2,TEDDY_OU_SUBJ1774834905_MAG99,TEDDY_OU_SUBJ1376441535_MAG61,TEDDY_OU_SUBJ1707451165_MAG10,TEDDY_OU_SUBJ1209173958_MAG24,TEDDY_OU_SUBJ1423652496_MAG91,TEDDY_OU_SUBJ1840538166_MAG3,TEDDY_OU_SUBJ1409003264_MAG107,TEDDY_OU_SUBJ1351253490_MAG29,TEDDY_OU_SUBJ1446589456_MAG53,TEDDY_OU_SUBJ1539417543_MAG15,TEDDY_OU_SUBJ1395588774_MAG55,TEDDY_OU_SUBJ1387717546_MAG119,TEDDY_OU_SUBJ1283384554_MAG63,TEDDY_OU_SUBJ1307390055_MAG19,TEDDY_OU_SUBJ1981675801_MAG106,TEDDY_OU_SUBJ1576755259_MAG30,TEDDY_OU_SUBJ1471918229_MAG9,TEDDY_OU_SUBJ1794675779_MAG24,TEDDY_OU_SUBJ1788716845_MAG35,TEDDY_OU_SUBJ1525703925_MAG16,TEDDY_OU_SUBJ1677598713_MAG109,TEDDY_OU_SUBJ1672377043_MAG23,TEDDY_OU_SUBJ1879808536_MAG27,TEDDY_OU_SUBJ1720286880_MAG58,TEDDY_OU_SUBJ1932675498_MAG32,TEDDY_OU_SUBJ1352055903_MAG51,TEDDY_OU_SUBJ1240237502_MAG31,TEDDY_OU_SUBJ1542798437_MAG46,TEDDY_OU_SUBJ1664402767_MAG28,TEDDY_OU_SUBJ1733023731_MAG8,TEDDY_OU_SUBJ1301699113_MAG30,TEDDY_OU_SUBJ1729636390_MAG26,TEDDY_OU_SUBJ1591533036_MAG3,TEDDY_OU_SUBJ1772220664_MAG135,TEDDY_OU_SUBJ1507203575_MAG4,TEDDY_OU_SUBJ1797243857_MAG61,TEDDY_OU_SUBJ1358015183_MAG77,TEDDY_OU_SUBJ1827761325_MAG1,TEDDY_OU_SUBJ1691612732_MAG79,TEDDY_OU_SUBJ1328137769_MAG59,TEDDY_OU_SUBJ1827841102_MAG84,TEDDY_OU_SUBJ1553620649_MAG76,TEDDY_OU_SUBJ1450162590_MAG7,TEDDY_OU_SUBJ1243510805_MAG10,TEDDY_OU_SUBJ1282560039_MAG2,TEDDY_OU_SUBJ1984040004_MAG31,TEDDY_OU_SUBJ1609377271_MAG53,TEDDY_OU_SUBJ1420704859_MAG40,TEDDY_OU_SUBJ1651705093_MAG13,TEDDY_OU_SUBJ1325964899_MAG53,TEDDY_OU_SUBJ1706517630_MAG2,TEDDY_OU_SUBJ1775724834_MAG43,TEDDY_OU_SUBJ1600359990_MAG68,TEDDY_OU_SUBJ1832643416_MAG33,TEDDY_OU_SUBJ1948771613_MAG5,TEDDY_OU_SUBJ1751126040_MAG73,TEDDY_OU_SUBJ1664530905_MAG52,TEDDY_OU_SUBJ1828768537_MAG33,TEDDY_OU_SUBJ1918345032_MAG8,TEDDY_OU_SUBJ1473033361_MAG21,TEDDY_OU_SUBJ1987097256_MAG4,TEDDY_OU_SUBJ1521921375_MAG16,TEDDY_OU_SUBJ1337114297_MAG113,TEDDY_OU_SUBJ1282706628_MAG91,TEDDY_OU_SUBJ1879042436_MAG40,TEDDY_OU_SUBJ1277891000_MAG71,TEDDY_OU_SUBJ1996022191_MAG10,TEDDY_OU_SUBJ1673404214_MAG42,TEDDY_OU_SUBJ1985604538_MAG71,TEDDY_OU_SUBJ1725658699_MAG70,TEDDY_OU_SUBJ1691426272_MAG50,TEDDY_OU_SUBJ1863097355_MAG29,TEDDY_OU_SUBJ1469813920_MAG71,TEDDY_OU_SUBJ1946370858_MAG14,TEDDY_OU_SUBJ1257259793_MAG39,TEDDY_OU_SUBJ1786296084_MAG56,TEDDY_OU_SUBJ1614093495_MAG19,TEDDY_OU_SUBJ1617196075_MAG57,TEDDY_OU_SUBJ1812675350_MAG89,TEDDY_OU_SUBJ1953899407_MAG105,TEDDY_OU_SUBJ1230795034_MAG60,TEDDY_OU_SUBJ1408249292_MAG84,TEDDY_OU_SUBJ1228107378_MAG144,TEDDY_OU_SUBJ1940995729_MAG29,TEDDY_OU_SUBJ1265950444_MAG95,TEDDY_OU_SUBJ1210048067_MAG14,TEDDY_OU_SUBJ1512113898_MAG47,TEDDY_OU_SUBJ1378497214_MAG3,TEDDY_OU_SUBJ1940194251_MAG50,TEDDY_OU_SUBJ1561602213_MAG95,TEDDY_OU_SUBJ1948791447_MAG17,TEDDY_OU_SUBJ1842157334_MAG8,TEDDY_OU_SUBJ1478347773_MAG70,TEDDY_OU_SUBJ1278618762_MAG23,TEDDY_OU_SUBJ1477223770_MAG37,TEDDY_OU_SUBJ1963902608_MAG12,TEDDY_OU_SUBJ1201173889_MAG63,TEDDY_OU_SUBJ1738528553_MAG24,TEDDY_OU_SUBJ1482137006_MAG46,TEDDY_OU_SUBJ1524209011_MAG30,TEDDY_OU_SUBJ1422646563_MAG78,TEDDY_OU_SUBJ1428105472_MAG59,TEDDY_OU_SUBJ1256059301_MAG46,TEDDY_OU_SUBJ1588028577_MAG11,TEDDY_OU_SUBJ1941860274_MAG23,TEDDY_OU_SUBJ1366627292_MAG9,TEDDY_OU_SUBJ1481912228_MAG49,TEDDY_OU_SUBJ1641541538_MAG79,TEDDY_OU_SUBJ1634525906_MAG30,TEDDY_OU_SUBJ1251286636_MAG13,TEDDY_OU_SUBJ1522347969_MAG11,TEDDY_OU_SUBJ1341052279_MAG3,TEDDY_OU_SUBJ1316279237_MAG3,TEDDY_OU_SUBJ1304459805_MAG30,TEDDY_OU_SUBJ1399174048_MAG6,TEDDY_OU_SUBJ1423526399_MAG34,TEDDY_OU_SUBJ1645770891_MAG19,TEDDY_OU_SUBJ1405681775_MAG12,TEDDY_OU_SUBJ1456476394_MAG5,TEDDY_OU_SUBJ1816318750_MAG47,TEDDY_OU_SUBJ1976879393_MAG33,TEDDY_OU_SUBJ1474385837_MAG114,TEDDY_OU_SUBJ1967257849_MAG60,TEDDY_OU_SUBJ1527629893_MAG29,TEDDY_OU_SUBJ1686419003_MAG13,TEDDY_OU_SUBJ1380175948_MAG47,TEDDY_OU_SUBJ1327005956_MAG59,TEDDY_OU_SUBJ1993497439_MAG42,TEDDY_OU_SUBJ1885874406_MAG37,TEDDY_OU_SUBJ1828674055_MAG25,TEDDY_OU_SUBJ1584864839_MAG31,TEDDY_OU_SUBJ1233265603_MAG34,TEDDY_OU_SUBJ1208355763_MAG52,TEDDY_OU_SUBJ1521080709_MAG51,TEDDY_OU_SUBJ1666590487_MAG9,TEDDY_OU_SUBJ1841055722_MAG29,TEDDY_OU_SUBJ1697687747_MAG120,TEDDY_OU_SUBJ1401905929_MAG3,TEDDY_OU_SUBJ1995828552_MAG61,TEDDY_OU_SUBJ1671259558_MAG70,TEDDY_OU_SUBJ1553405899_MAG2,TEDDY_OU_SUBJ1647875235_MAG10,TEDDY_OU_SUBJ1820119148_MAG41,TEDDY_OU_SUBJ1893305062_MAG88,TEDDY_OU_SUBJ1562941206_MAG19,TEDDY_OU_SUBJ1354234152_MAG57,TEDDY_OU_SUBJ1913333238_MAG24,TEDDY_OU_SUBJ1343724954_MAG41,TEDDY_OU_SUBJ1712495905_MAG37,TEDDY_OU_SUBJ1597899947_MAG81,TEDDY_OU_SUBJ1258854543_MAG61,TEDDY_OU_SUBJ1697595162_MAG158,TEDDY_OU_SUBJ1221481172_MAG53,TEDDY_OU_SUBJ1911745126_MAG19,TEDDY_OU_SUBJ1278763099_MAG50,TEDDY_OU_SUBJ1944989807_MAG15,TEDDY_OU_SUBJ1599394830_MAG26,TEDDY_OU_SUBJ1564509248_MAG54,TEDDY_OU_SUBJ1971619040_MAG74,TEDDY_OU_SUBJ1925311395_MAG59,TEDDY_OU_SUBJ1818407091_MAG61,TEDDY_OU_SUBJ1292134140_MAG19,TEDDY_OU_SUBJ1834178900_MAG36,TEDDY_OU_SUBJ1851699291_MAG32,TEDDY_OU_SUBJ1218817917_MAG2,TEDDY_OU_SUBJ1486882648_MAG30,TEDDY_OU_SUBJ1611641264_MAG43,TEDDY_OU_SUBJ1723549661_MAG40,TEDDY_OU_SUBJ1444342618_MAG24,TEDDY_OU_SUBJ1211506076_MAG70,TEDDY_OU_SUBJ1511341673_MAG46,TEDDY_OU_SUBJ1803014675_MAG20,TEDDY_OU_SUBJ1671622380_MAG85,TEDDY_OU_SUBJ1264891015_MAG35,TEDDY_OU_SUBJ1979908439_MAG52,TEDDY_OU_SUBJ1729069804_MAG83,TEDDY_OU_SUBJ1228642939_MAG60,TEDDY_OU_SUBJ1432134560_MAG4,TEDDY_OU_SUBJ1370580816_MAG2,TEDDY_OU_SUBJ1713044747_MAG45,TEDDY_OU_SUBJ1484926763_MAG16,TEDDY_OU_SUBJ1823039663_MAG140,TEDDY_OU_SUBJ1426799527_MAG2,TEDDY_OU_SUBJ1867634179_MAG87,TEDDY_OU_SUBJ1570076016_MAG51,TEDDY_OU_SUBJ1679495088_MAG4,TEDDY_OU_SUBJ1569785281_MAG22,TEDDY_OU_SUBJ1467849044_MAG103,TEDDY_OU_SUBJ1505295943_MAG35,TEDDY_OU_SUBJ1260682174_MAG32,TEDDY_OU_SUBJ1958241611_MAG67,TEDDY_OU_SUBJ1337362290_MAG45,TEDDY_OU_SUBJ1585384584_MAG20,TEDDY_OU_SUBJ1321793540_MAG55,TEDDY_OU_SUBJ1897696505_MAG33,TEDDY_OU_SUBJ1354562324_MAG30,TEDDY_OU_SUBJ1885985196_MAG41,TEDDY_OU_SUBJ1380372155_MAG40,TEDDY_OU_SUBJ1589746553_MAG36,TEDDY_OU_SUBJ1551530925_MAG64,TEDDY_OU_SUBJ1717521911_MAG18,TEDDY_OU_SUBJ1572619582_MAG15,TEDDY_OU_SUBJ1430463383_MAG2,TEDDY_OU_SUBJ1394456044_MAG59,TEDDY_OU_SUBJ1807336675_MAG31,TEDDY_OU_SUBJ1693883921_MAG91,TEDDY_OU_SUBJ1502215789_MAG1,TEDDY_OU_SUBJ1402733862_MAG8,TEDDY_OU_SUBJ1737548230_MAG46,TEDDY_OU_SUBJ1532644191_MAG27,TEDDY_OU_SUBJ1982037092_MAG72,TEDDY_OU_SUBJ1952607843_MAG4,TEDDY_OU_SUBJ1229945902_MAG32,TEDDY_OU_SUBJ1472561010_MAG38,TEDDY_OU_SUBJ1982512306_MAG43,TEDDY_OU_SUBJ1529047662_MAG3,TEDDY_OU_SUBJ1209695729_MAG11,TEDDY_OU_SUBJ1730396409_MAG55,TEDDY_OU_SUBJ1633336199_MAG19,TEDDY_OU_SUBJ1328759443_MAG14,TEDDY_OU_SUBJ1221324163_MAG92,TEDDY_OU_SUBJ1367414889_MAG4,TEDDY_OU_SUBJ1679606622_MAG63,TEDDY_OU_SUBJ1702924372_MAG56,TEDDY_OU_SUBJ1870427688_MAG13,TEDDY_OU_SUBJ1860957641_MAG125,TEDDY_OU_SUBJ1540977477_MAG95,TEDDY_OU_SUBJ1828380028_MAG68,TEDDY_OU_SUBJ1321430166_MAG86,TEDDY_OU_SUBJ1688520772_MAG12,TEDDY_OU_SUBJ1619061671_MAG20,TEDDY_OU_SUBJ1415720840_MAG28,TEDDY_OU_SUBJ1289694717_MAG39,TEDDY_OU_SUBJ1999573232_MAG46,TEDDY_OU_SUBJ1292684821_MAG24,TEDDY_OU_SUBJ1354573462_MAG22,TEDDY_OU_SUBJ1992235952_MAG76,TEDDY_OU_SUBJ1785317565_MAG17,TEDDY_OU_SUBJ1818130211_MAG17,TEDDY_OU_SUBJ1421445957_MAG118,TEDDY_OU_SUBJ1470258804_MAG81,TEDDY_OU_SUBJ1982356849_MAG77,TEDDY_OU_SUBJ1411453297_MAG39,TEDDY_OU_SUBJ1836545760_MAG13,TEDDY_OU_SUBJ1917522162_MAG36,TEDDY_OU_SUBJ1544054200_MAG25,TEDDY_OU_SUBJ1660342007_MAG6,TEDDY_OU_SUBJ1235862144_MAG41,TEDDY_OU_SUBJ1840148851_MAG20,TEDDY_OU_SUBJ1543995373_MAG28,TEDDY_OU_SUBJ1569946316_MAG34,TEDDY_OU_SUBJ1937472232_MAG26,TEDDY_OU_SUBJ1949420417_MAG143,TEDDY_OU_SUBJ1655412096_MAG46,TEDDY_OU_SUBJ1917212604_MAG50,TEDDY_OU_SUBJ1666102872_MAG16,TEDDY_OU_SUBJ1509979130_MAG87,TEDDY_OU_SUBJ1272095275_MAG91,TEDDY_OU_SUBJ1294958818_MAG63,TEDDY_OU_SUBJ1245377081_MAG23,TEDDY_OU_SUBJ1989837542_MAG25,TEDDY_OU_SUBJ1626777573_MAG59,TEDDY_OU_SUBJ1459813680_MAG24,TEDDY_OU_SUBJ1334414562_MAG64,TEDDY_OU_SUBJ1700454883_MAG98,TEDDY_OU_SUBJ1643332533_MAG60,TEDDY_OU_SUBJ1709661078_MAG109,TEDDY_OU_SUBJ1380405716_MAG72,TEDDY_OU_SUBJ1748377677_MAG6,TEDDY_OU_SUBJ1747342927_MAG6,TEDDY_OU_SUBJ1713789676_MAG22,TEDDY_OU_SUBJ1797348534_MAG5,TEDDY_OU_SUBJ1875431031_MAG79,TEDDY_OU_SUBJ1852194288_MAG42,TEDDY_OU_SUBJ1526086069_MAG18,TEDDY_OU_SUBJ1934759910_MAG18,TEDDY_OU_SUBJ1970471242_MAG19,TEDDY_OU_SUBJ1413473616_MAG3,TEDDY_OU_SUBJ1410223187_MAG79,TEDDY_OU_SUBJ1231759300_MAG48,TEDDY_OU_SUBJ1725637996_MAG110,TEDDY_OU_SUBJ1206891066_MAG64,TEDDY_OU_SUBJ1773938176_MAG37,TEDDY_OU_SUBJ1808629778_MAG37,TEDDY_OU_SUBJ1954121241_MAG22,TEDDY_OU_SUBJ1361349376_MAG116,TEDDY_OU_SUBJ1442431820_MAG27,TEDDY_OU_SUBJ1786817664_MAG35,TEDDY_OU_SUBJ1853979633_MAG46,TEDDY_OU_SUBJ1391457984_MAG67,TEDDY_OU_SUBJ1792889082_MAG39,TEDDY_OU_SUBJ1665447745_MAG31,TEDDY_OU_SUBJ1533192012_MAG14,TEDDY_OU_SUBJ1303742534_MAG96,TEDDY_OU_SUBJ1526737340_MAG39,TEDDY_OU_SUBJ1870814408_MAG63,TEDDY_OU_SUBJ1566407758_MAG5,TEDDY_OU_SUBJ1773467641_MAG13,TEDDY_OU_SUBJ1334204373_MAG41</t>
  </si>
  <si>
    <t>TEDDY_OU_SUBJ1593581490_MAG18,TEDDY_OU_SUBJ1512783912_MAG19,TEDDY_OU_SUBJ1607835974_MAG16,TEDDY_OU_SUBJ1837860188_MAG1,TEDDY_OU_SUBJ1659055247_MAG11,TEDDY_OU_SUBJ1310118629_MAG7,TEDDY_OU_SUBJ1774426572_MAG11,TEDDY_OU_SUBJ1683690098_MAG17,TEDDY_OU_SUBJ1999733957_MAG28,TEDDY_OU_SUBJ1406272926_MAG12,TEDDY_OU_SUBJ1554398684_MAG10,TEDDY_OU_SUBJ1780424535_MAG11,TEDDY_OU_SUBJ1444044306_MAG7,TEDDY_OU_SUBJ1390292442_MAG6,TEDDY_OU_SUBJ1269980942_MAG5</t>
  </si>
  <si>
    <t>TEDDY_OU_SUBJ1721701624_MAG9,TEDDY_OU_SUBJ1446589456_MAG56,TEDDY_OU_SUBJ1669403033_MAG9,TEDDY_OU_SUBJ1762338144_MAG45,TEDDY_OU_SUBJ1209845520_MAG69,TEDDY_OU_SUBJ1350449120_MAG71,TEDDY_OU_SUBJ1671259558_MAG82,TEDDY_OU_SUBJ1467821441_MAG66,TEDDY_OU_SUBJ1398327253_MAG18,TEDDY_OU_SUBJ1485180854_MAG90,TEDDY_OU_SUBJ1725005612_MAG4,TEDDY_OU_SUBJ1992235952_MAG39,TEDDY_OU_SUBJ1278763099_MAG83,TEDDY_OU_SUBJ1378497214_MAG8,TEDDY_OU_SUBJ1922210563_MAG22,TEDDY_OU_SUBJ1258855966_MAG25,TEDDY_OU_SUBJ1731548578_MAG30,TEDDY_OU_SUBJ1203573217_MAG51,TEDDY_OU_SUBJ1211506076_MAG54,TEDDY_OU_SUBJ1907052971_MAG20,TEDDY_OU_SUBJ1245506999_MAG74,TEDDY_OU_SUBJ1245377081_MAG11,TEDDY_OU_SUBJ1963977686_MAG29,TEDDY_OU_SUBJ1987097256_MAG80,TEDDY_OU_SUBJ1502215789_MAG51,TEDDY_OU_SUBJ1941652973_MAG38,TEDDY_OU_SUBJ1297070386_MAG8,TEDDY_OU_SUBJ1660342007_MAG48,TEDDY_OU_SUBJ1649231447_MAG66,TEDDY_OU_SUBJ1875431031_MAG67,TEDDY_OU_SUBJ1720286880_MAG24,TEDDY_OU_SUBJ1752249221_MAG44,TEDDY_OU_SUBJ1594594316_MAG22,TEDDY_OU_SUBJ1792889082_MAG24,TEDDY_OU_SUBJ1337362290_MAG13,TEDDY_OU_SUBJ1469813920_MAG87,TEDDY_OU_SUBJ1481053656_MAG6,TEDDY_OU_SUBJ1478347773_MAG103,TEDDY_OU_SUBJ1611641264_MAG45,TEDDY_OU_SUBJ1618380387_MAG31,TEDDY_OU_SUBJ1750642946_MAG97,TEDDY_OU_SUBJ1949420417_MAG70,TEDDY_OU_SUBJ1836545760_MAG91,TEDDY_OU_SUBJ1292684821_MAG88,TEDDY_OU_SUBJ1619061671_MAG63,TEDDY_OU_SUBJ1369765219_MAG30,TEDDY_OU_SUBJ1941860274_MAG15,TEDDY_OU_SUBJ1788716845_MAG46,TEDDY_OU_SUBJ1948771613_MAG75,TEDDY_OU_SUBJ1493561067_MAG8,TEDDY_OU_SUBJ1807336675_MAG41,TEDDY_OU_SUBJ1794434448_MAG40,TEDDY_OU_SUBJ1391609433_MAG1,TEDDY_OU_SUBJ1262137252_MAG14,TEDDY_OU_SUBJ1693883921_MAG79,TEDDY_OU_SUBJ1737548230_MAG69,TEDDY_OU_SUBJ1977736170_MAG31,TEDDY_OU_SUBJ1739450374_MAG21,TEDDY_OU_SUBJ1490524552_MAG17,TEDDY_OU_SUBJ1387717546_MAG65</t>
  </si>
  <si>
    <t>TEDDY_OU_SUBJ1203939770_MAG8,TEDDY_OU_SUBJ1748509278_MAG42,TEDDY_OU_SUBJ1717521911_MAG44,TEDDY_OU_SUBJ1794675779_MAG7,TEDDY_OU_SUBJ1867634179_MAG75,TEDDY_OU_SUBJ1989837542_MAG43,TEDDY_OU_SUBJ1982356849_MAG51,TEDDY_OU_SUBJ1899872864_MAG2</t>
  </si>
  <si>
    <t>TEDDY_OU_SUBJ1819475982_MAG1,TEDDY_OU_SUBJ1706517630_MAG38,TEDDY_OU_SUBJ1465523424_MAG92,TEDDY_OU_SUBJ1235524891_MAG9,TEDDY_OU_SUBJ1258854543_MAG74,TEDDY_OU_SUBJ1511219058_MAG17,TEDDY_OU_SUBJ1475237507_MAG33,TEDDY_OU_SUBJ1354573462_MAG47,TEDDY_OU_SUBJ1860957641_MAG54,TEDDY_OU_SUBJ1925311395_MAG66,TEDDY_OU_SUBJ1936089402_MAG99,TEDDY_OU_SUBJ1674269177_MAG25,TEDDY_OU_SUBJ1709661078_MAG26,TEDDY_OU_SUBJ1361733906_MAG94,TEDDY_OU_SUBJ1359542206_MAG34,TEDDY_OU_SUBJ1697595162_MAG29,TEDDY_OU_SUBJ1847282805_MAG7,TEDDY_OU_SUBJ1759452045_MAG37,TEDDY_OU_SUBJ1229238740_MAG36,TEDDY_OU_SUBJ1744859148_MAG1,TEDDY_OU_SUBJ1278763099_MAG85,TEDDY_OU_SUBJ1697531664_MAG50,TEDDY_OU_SUBJ1717521911_MAG52,TEDDY_OU_SUBJ1666590487_MAG27,TEDDY_OU_SUBJ1459813680_MAG29,TEDDY_OU_SUBJ1671259558_MAG29,TEDDY_OU_SUBJ1489042604_MAG27,TEDDY_OU_SUBJ1699493968_MAG5,TEDDY_OU_SUBJ1979908439_MAG25,TEDDY_OU_SUBJ1838470437_MAG12,TEDDY_OU_SUBJ1327005956_MAG119,TEDDY_OU_SUBJ1250949712_MAG48,TEDDY_OU_SUBJ1690096424_MAG17,TEDDY_OU_SUBJ1784460355_MAG32,TEDDY_OU_SUBJ1390958443_MAG88,TEDDY_OU_SUBJ1738064281_MAG17,TEDDY_OU_SUBJ1391609433_MAG38,TEDDY_OU_SUBJ1957923786_MAG71,TEDDY_OU_SUBJ1934221956_MAG53,TEDDY_OU_SUBJ1851696129_MAG54,TEDDY_OU_SUBJ1707451165_MAG83,TEDDY_OU_SUBJ1516547689_MAG38,TEDDY_OU_SUBJ1486882648_MAG56,TEDDY_OU_SUBJ1341563176_MAG10,TEDDY_OU_SUBJ1738528553_MAG55,TEDDY_OU_SUBJ1582991471_MAG40,TEDDY_OU_SUBJ1438186730_MAG53,TEDDY_OU_SUBJ1289694717_MAG28,TEDDY_OU_SUBJ1566330589_MAG55,TEDDY_OU_SUBJ1456937048_MAG86,TEDDY_OU_SUBJ1806449452_MAG56,TEDDY_OU_SUBJ1808629778_MAG5,TEDDY_OU_SUBJ1533472625_MAG94,TEDDY_OU_SUBJ1442431820_MAG14,TEDDY_OU_SUBJ1897696505_MAG99,TEDDY_OU_SUBJ1422683943_MAG59,TEDDY_OU_SUBJ1751126040_MAG40,TEDDY_OU_SUBJ1543276021_MAG2,TEDDY_OU_SUBJ1828380028_MAG37,TEDDY_OU_SUBJ1455285575_MAG22,TEDDY_OU_SUBJ1690183129_MAG51,TEDDY_OU_SUBJ1456476394_MAG58,TEDDY_OU_SUBJ1400136819_MAG32,TEDDY_OU_SUBJ1963977686_MAG55,TEDDY_OU_SUBJ1354562324_MAG68,TEDDY_OU_SUBJ1205695253_MAG18,TEDDY_OU_SUBJ1589655652_MAG21,TEDDY_OU_SUBJ1604272188_MAG45,TEDDY_OU_SUBJ1952607843_MAG50,TEDDY_OU_SUBJ1432134560_MAG90,TEDDY_OU_SUBJ1476824192_MAG39,TEDDY_OU_SUBJ1233265603_MAG67,TEDDY_OU_SUBJ1572619582_MAG6,TEDDY_OU_SUBJ1629700173_MAG40,TEDDY_OU_SUBJ1559962652_MAG21,TEDDY_OU_SUBJ1678072028_MAG8,TEDDY_OU_SUBJ1574437839_MAG68,TEDDY_OU_SUBJ1648598469_MAG44,TEDDY_OU_SUBJ1752249221_MAG55,TEDDY_OU_SUBJ1967257849_MAG56,TEDDY_OU_SUBJ1794434448_MAG52,TEDDY_OU_SUBJ1446589456_MAG38,TEDDY_OU_SUBJ1665769895_MAG82,TEDDY_OU_SUBJ1774834905_MAG103,TEDDY_OU_SUBJ1354234152_MAG59,TEDDY_OU_SUBJ1949151101_MAG17</t>
  </si>
  <si>
    <t>TEDDY_OU_SUBJ1828674055_MAG3,TEDDY_OU_SUBJ1330355264_MAG4,TEDDY_OU_SUBJ1299329293_MAG43,TEDDY_OU_SUBJ1203382400_MAG27,TEDDY_OU_SUBJ1237890995_MAG50,TEDDY_OU_SUBJ1864767922_MAG28,TEDDY_OU_SUBJ1620841256_MAG4,TEDDY_OU_SUBJ1442667678_MAG97,TEDDY_OU_SUBJ1287248899_MAG40,TEDDY_OU_SUBJ1942773417_MAG23,TEDDY_OU_SUBJ1423652496_MAG59,TEDDY_OU_SUBJ1312925680_MAG1,TEDDY_OU_SUBJ1321430166_MAG40,TEDDY_OU_SUBJ1664402767_MAG23,TEDDY_OU_SUBJ1401905929_MAG133,TEDDY_OU_SUBJ1818130211_MAG55,TEDDY_OU_SUBJ1754250404_MAG36,TEDDY_OU_SUBJ1370580816_MAG49,TEDDY_OU_SUBJ1774820460_MAG28,TEDDY_OU_SUBJ1847282805_MAG14,TEDDY_OU_SUBJ1612335273_MAG33,TEDDY_OU_SUBJ1971202062_MAG104,TEDDY_OU_SUBJ1264582496_MAG78,TEDDY_OU_SUBJ1707451165_MAG13,TEDDY_OU_SUBJ1270432446_MAG103,TEDDY_OU_SUBJ1834672414_MAG51,TEDDY_OU_SUBJ1786296084_MAG59,TEDDY_OU_SUBJ1773938176_MAG69,TEDDY_OU_SUBJ1262137252_MAG44,TEDDY_OU_SUBJ1292684821_MAG53,TEDDY_OU_SUBJ1967257849_MAG14,TEDDY_OU_SUBJ1283384554_MAG14,TEDDY_OU_SUBJ1770494598_MAG7,TEDDY_OU_SUBJ1751126040_MAG56,TEDDY_OU_SUBJ1475826938_MAG64,TEDDY_OU_SUBJ1712495905_MAG21,TEDDY_OU_SUBJ1712996455_MAG105,TEDDY_OU_SUBJ1985604538_MAG1,TEDDY_OU_SUBJ1879808536_MAG46,TEDDY_OU_SUBJ1798464831_MAG32,TEDDY_OU_SUBJ1539417543_MAG19,TEDDY_OU_SUBJ1272095275_MAG113,TEDDY_OU_SUBJ1320820418_MAG94,TEDDY_OU_SUBJ1296635662_MAG13,TEDDY_OU_SUBJ1287560689_MAG81,TEDDY_OU_SUBJ1552707857_MAG141,TEDDY_OU_SUBJ1911219462_MAG17,TEDDY_OU_SUBJ1540276332_MAG36,TEDDY_OU_SUBJ1802500251_MAG127,TEDDY_OU_SUBJ1582991471_MAG19,TEDDY_OU_SUBJ1261646992_MAG43,TEDDY_OU_SUBJ1922194845_MAG16,TEDDY_OU_SUBJ1748377677_MAG22,TEDDY_OU_SUBJ1788716845_MAG34,TEDDY_OU_SUBJ1350449120_MAG98,TEDDY_OU_SUBJ1677598713_MAG103,TEDDY_OU_SUBJ1797348534_MAG25,TEDDY_OU_SUBJ1354573462_MAG68,TEDDY_OU_SUBJ1935530977_MAG14,TEDDY_OU_SUBJ1730396409_MAG1,TEDDY_OU_SUBJ1341954341_MAG31,TEDDY_OU_SUBJ1432134560_MAG63,TEDDY_OU_SUBJ1671259558_MAG118,TEDDY_OU_SUBJ1980955825_MAG21,TEDDY_OU_SUBJ1507203575_MAG44,TEDDY_OU_SUBJ1958241611_MAG2,TEDDY_OU_SUBJ1773713759_MAG73,TEDDY_OU_SUBJ1723832795_MAG16,TEDDY_OU_SUBJ1840538166_MAG48,TEDDY_OU_SUBJ1618380387_MAG6,TEDDY_OU_SUBJ1297843143_MAG26,TEDDY_OU_SUBJ1337114297_MAG65,TEDDY_OU_SUBJ1899872864_MAG20,TEDDY_OU_SUBJ1361349376_MAG75,TEDDY_OU_SUBJ1307390055_MAG33,TEDDY_OU_SUBJ1559813261_MAG35,TEDDY_OU_SUBJ1570076016_MAG148,TEDDY_OU_SUBJ1827841102_MAG24,TEDDY_OU_SUBJ1369765219_MAG65,TEDDY_OU_SUBJ1851699291_MAG49,TEDDY_OU_SUBJ1965214998_MAG32,TEDDY_OU_SUBJ1271814315_MAG16,TEDDY_OU_SUBJ1504479905_MAG22,TEDDY_OU_SUBJ1515277756_MAG39,TEDDY_OU_SUBJ1860957641_MAG19,TEDDY_OU_SUBJ1722470158_MAG50,TEDDY_OU_SUBJ1328137769_MAG76,TEDDY_OU_SUBJ1469813920_MAG26,TEDDY_OU_SUBJ1831707592_MAG21,TEDDY_OU_SUBJ1301699113_MAG34,TEDDY_OU_SUBJ1559052997_MAG75,TEDDY_OU_SUBJ1965360942_MAG77,TEDDY_OU_SUBJ1599265626_MAG95,TEDDY_OU_SUBJ1321793540_MAG40,TEDDY_OU_SUBJ1679606622_MAG37,TEDDY_OU_SUBJ1838470437_MAG1,TEDDY_OU_SUBJ1231759300_MAG19,TEDDY_OU_SUBJ1984040004_MAG38,TEDDY_OU_SUBJ1553405899_MAG23,TEDDY_OU_SUBJ1938000446_MAG115,TEDDY_OU_SUBJ1556685945_MAG21,TEDDY_OU_SUBJ1797243857_MAG64,TEDDY_OU_SUBJ1282560039_MAG27,TEDDY_OU_SUBJ1731548578_MAG16,TEDDY_OU_SUBJ1599394830_MAG56,TEDDY_OU_SUBJ1679495088_MAG75,TEDDY_OU_SUBJ1775724834_MAG61,TEDDY_OU_SUBJ1673404214_MAG64,TEDDY_OU_SUBJ1532644191_MAG33,TEDDY_OU_SUBJ1936089402_MAG51,TEDDY_OU_SUBJ1437366758_MAG40,TEDDY_OU_SUBJ1744859148_MAG26,TEDDY_OU_SUBJ1529047662_MAG36,TEDDY_OU_SUBJ1621134540_MAG11,TEDDY_OU_SUBJ1422683943_MAG40,TEDDY_OU_SUBJ1260102710_MAG30,TEDDY_OU_SUBJ1890679305_MAG49,TEDDY_OU_SUBJ1671622380_MAG32,TEDDY_OU_SUBJ1443277046_MAG16,TEDDY_OU_SUBJ1292134140_MAG80,TEDDY_OU_SUBJ1364323872_MAG25,TEDDY_OU_SUBJ1700186575_MAG73,TEDDY_OU_SUBJ1399174048_MAG64,TEDDY_OU_SUBJ1847520038_MAG24,TEDDY_OU_SUBJ1784460355_MAG13,TEDDY_OU_SUBJ1697531664_MAG65,TEDDY_OU_SUBJ1994676936_MAG24,TEDDY_OU_SUBJ1337362290_MAG31,TEDDY_OU_SUBJ1629700173_MAG43,TEDDY_OU_SUBJ1918137242_MAG6,TEDDY_OU_SUBJ1498298724_MAG55,TEDDY_OU_SUBJ1670617337_MAG66,TEDDY_OU_SUBJ1341052279_MAG5,TEDDY_OU_SUBJ1905023806_MAG42,TEDDY_OU_SUBJ1229238740_MAG38,TEDDY_OU_SUBJ1574437839_MAG32,TEDDY_OU_SUBJ1828380028_MAG18,TEDDY_OU_SUBJ1443072149_MAG33,TEDDY_OU_SUBJ1424220231_MAG16,TEDDY_OU_SUBJ1759452045_MAG59,TEDDY_OU_SUBJ1569785281_MAG42,TEDDY_OU_SUBJ1691426272_MAG77,TEDDY_OU_SUBJ1842157334_MAG4,TEDDY_OU_SUBJ1897582388_MAG236,TEDDY_OU_SUBJ1917522162_MAG49,TEDDY_OU_SUBJ1211029509_MAG17,TEDDY_OU_SUBJ1251286636_MAG7,TEDDY_OU_SUBJ1879042436_MAG43,TEDDY_OU_SUBJ1596360294_MAG21,TEDDY_OU_SUBJ1969750490_MAG35,TEDDY_OU_SUBJ1546159530_MAG64,TEDDY_OU_SUBJ1816318750_MAG33,TEDDY_OU_SUBJ1492011160_MAG33,TEDDY_OU_SUBJ1821599308_MAG65,TEDDY_OU_SUBJ1609377271_MAG15,TEDDY_OU_SUBJ1260218131_MAG18,TEDDY_OU_SUBJ1755456139_MAG29,TEDDY_OU_SUBJ1481912228_MAG2,TEDDY_OU_SUBJ1446589456_MAG45,TEDDY_OU_SUBJ1922210563_MAG20,TEDDY_OU_SUBJ1672377043_MAG63,TEDDY_OU_SUBJ1428105472_MAG10,TEDDY_OU_SUBJ1989837542_MAG1,TEDDY_OU_SUBJ1839806850_MAG48,TEDDY_OU_SUBJ1913333238_MAG6,TEDDY_OU_SUBJ1415720840_MAG56,TEDDY_OU_SUBJ1358073094_MAG69,TEDDY_OU_SUBJ1925311395_MAG45,TEDDY_OU_SUBJ1954121241_MAG15,TEDDY_OU_SUBJ1542798437_MAG53,TEDDY_OU_SUBJ1952607843_MAG89,TEDDY_OU_SUBJ1390958443_MAG69,TEDDY_OU_SUBJ1211506076_MAG58,TEDDY_OU_SUBJ1937472232_MAG35,TEDDY_OU_SUBJ1870814408_MAG28,TEDDY_OU_SUBJ1999573232_MAG51,TEDDY_OU_SUBJ1948791447_MAG23,TEDDY_OU_SUBJ1443741889_MAG17,TEDDY_OU_SUBJ1697595162_MAG6,TEDDY_OU_SUBJ1940973217_MAG56,TEDDY_OU_SUBJ1941860274_MAG19,TEDDY_OU_SUBJ1249351763_MAG37,TEDDY_OU_SUBJ1907052971_MAG61,TEDDY_OU_SUBJ1750642946_MAG63,TEDDY_OU_SUBJ1992235952_MAG43,TEDDY_OU_SUBJ1336866624_MAG47,TEDDY_OU_SUBJ1957923786_MAG84,TEDDY_OU_SUBJ1543995373_MAG31,TEDDY_OU_SUBJ1569946316_MAG29,TEDDY_OU_SUBJ1580057722_MAG57,TEDDY_OU_SUBJ1250949712_MAG47,TEDDY_OU_SUBJ1521921375_MAG62,TEDDY_OU_SUBJ1448228386_MAG43,TEDDY_OU_SUBJ1502215789_MAG36,TEDDY_OU_SUBJ1303742534_MAG40,TEDDY_OU_SUBJ1867865604_MAG23,TEDDY_OU_SUBJ1365023894_MAG31,TEDDY_OU_SUBJ1294958818_MAG78,TEDDY_OU_SUBJ1239555133_MAG23,TEDDY_OU_SUBJ1248247499_MAG5,TEDDY_OU_SUBJ1367414889_MAG58,TEDDY_OU_SUBJ1381855501_MAG37,TEDDY_OU_SUBJ1201173889_MAG66,TEDDY_OU_SUBJ1544054200_MAG31,TEDDY_OU_SUBJ1591533036_MAG19,TEDDY_OU_SUBJ1594145692_MAG38,TEDDY_OU_SUBJ1561602213_MAG124,TEDDY_OU_SUBJ1228642939_MAG58,TEDDY_OU_SUBJ1203573217_MAG12,TEDDY_OU_SUBJ1395000226_MAG53,TEDDY_OU_SUBJ1852194288_MAG35,TEDDY_OU_SUBJ1387886600_MAG40,TEDDY_OU_SUBJ1623277209_MAG46,TEDDY_OU_SUBJ1967724168_MAG5,TEDDY_OU_SUBJ1925403765_MAG33,TEDDY_OU_SUBJ1522347969_MAG10,TEDDY_OU_SUBJ1516594246_MAG18,TEDDY_OU_SUBJ1976879393_MAG15,TEDDY_OU_SUBJ1712043778_MAG8,TEDDY_OU_SUBJ1232962451_MAG66,TEDDY_OU_SUBJ1970471242_MAG28,TEDDY_OU_SUBJ1366028512_MAG126,TEDDY_OU_SUBJ1786817664_MAG43,TEDDY_OU_SUBJ1937126019_MAG14,TEDDY_OU_SUBJ1526737340_MAG44,TEDDY_OU_SUBJ1971619040_MAG54,TEDDY_OU_SUBJ1544781736_MAG64,TEDDY_OU_SUBJ1634525906_MAG87,TEDDY_OU_SUBJ1868714943_MAG86,TEDDY_OU_SUBJ1884425596_MAG30,TEDDY_OU_SUBJ1686476969_MAG15,TEDDY_OU_SUBJ1641541538_MAG17,TEDDY_OU_SUBJ1430657615_MAG46,TEDDY_OU_SUBJ1477223770_MAG73,TEDDY_OU_SUBJ1803014675_MAG2,TEDDY_OU_SUBJ1709661078_MAG49,TEDDY_OU_SUBJ1380405716_MAG62,TEDDY_OU_SUBJ1853558835_MAG37,TEDDY_OU_SUBJ1683560404_MAG45,TEDDY_OU_SUBJ1526086069_MAG27,TEDDY_OU_SUBJ1874391501_MAG9,TEDDY_OU_SUBJ1502254188_MAG7,TEDDY_OU_SUBJ1936818947_MAG48,TEDDY_OU_SUBJ1989988060_MAG14,TEDDY_OU_SUBJ1220135965_MAG59,TEDDY_OU_SUBJ1521080709_MAG2,TEDDY_OU_SUBJ1578947222_MAG29,TEDDY_OU_SUBJ1289694717_MAG51,TEDDY_OU_SUBJ1867634179_MAG80,TEDDY_OU_SUBJ1970826914_MAG30,TEDDY_OU_SUBJ1888521353_MAG27,TEDDY_OU_SUBJ1665769895_MAG44,TEDDY_OU_SUBJ1832643416_MAG53,TEDDY_OU_SUBJ1566407758_MAG41,TEDDY_OU_SUBJ1562941206_MAG54,TEDDY_OU_SUBJ1208355763_MAG55,TEDDY_OU_SUBJ1885985196_MAG58,TEDDY_OU_SUBJ1945791061_MAG54,TEDDY_OU_SUBJ1235524891_MAG11,TEDDY_OU_SUBJ1586324139_MAG18,TEDDY_OU_SUBJ1713789676_MAG14,TEDDY_OU_SUBJ1721701624_MAG76,TEDDY_OU_SUBJ1418918864_MAG51,TEDDY_OU_SUBJ1421445957_MAG4,TEDDY_OU_SUBJ1808629778_MAG26,TEDDY_OU_SUBJ1486809993_MAG68,TEDDY_OU_SUBJ1774834905_MAG110,TEDDY_OU_SUBJ1700454883_MAG40,TEDDY_OU_SUBJ1258854543_MAG33,TEDDY_OU_SUBJ1277891000_MAG137,TEDDY_OU_SUBJ1282706628_MAG64,TEDDY_OU_SUBJ1880192398_MAG44,TEDDY_OU_SUBJ1747424236_MAG17,TEDDY_OU_SUBJ1806449452_MAG38,TEDDY_OU_SUBJ1456937048_MAG114,TEDDY_OU_SUBJ1408249292_MAG61,TEDDY_OU_SUBJ1304098134_MAG33,TEDDY_OU_SUBJ1787580229_MAG18,TEDDY_OU_SUBJ1948771613_MAG71,TEDDY_OU_SUBJ1841090184_MAG102,TEDDY_OU_SUBJ1379633001_MAG35,TEDDY_OU_SUBJ1481053656_MAG25,TEDDY_OU_SUBJ1516547689_MAG40,TEDDY_OU_SUBJ1291970953_MAG69,TEDDY_OU_SUBJ1709460425_MAG42,TEDDY_OU_SUBJ1327005956_MAG15,TEDDY_OU_SUBJ1915765223_MAG11,TEDDY_OU_SUBJ1983211753_MAG43,TEDDY_OU_SUBJ1378497214_MAG42,TEDDY_OU_SUBJ1934759910_MAG49,TEDDY_OU_SUBJ1466454057_MAG43,TEDDY_OU_SUBJ1273861388_MAG20,TEDDY_OU_SUBJ1214325983_MAG100,TEDDY_OU_SUBJ1245506999_MAG2,TEDDY_OU_SUBJ1564509248_MAG74,TEDDY_OU_SUBJ1792889082_MAG49,TEDDY_OU_SUBJ1982037092_MAG77,TEDDY_OU_SUBJ1343724954_MAG42,TEDDY_OU_SUBJ1828433112_MAG48,TEDDY_OU_SUBJ1463553640_MAG52,TEDDY_OU_SUBJ1315780050_MAG1,TEDDY_OU_SUBJ1762338144_MAG55,TEDDY_OU_SUBJ1820119148_MAG62,TEDDY_OU_SUBJ1221481172_MAG51,TEDDY_OU_SUBJ1996022191_MAG4,TEDDY_OU_SUBJ1737548230_MAG26,TEDDY_OU_SUBJ1278763099_MAG59,TEDDY_OU_SUBJ1769964181_MAG59,TEDDY_OU_SUBJ1961943513_MAG51,TEDDY_OU_SUBJ1218817917_MAG39,TEDDY_OU_SUBJ1426799527_MAG46,TEDDY_OU_SUBJ1553620649_MAG9,TEDDY_OU_SUBJ1297296991_MAG22,TEDDY_OU_SUBJ1402733862_MAG111,TEDDY_OU_SUBJ1562946997_MAG16,TEDDY_OU_SUBJ1900633893_MAG4,TEDDY_OU_SUBJ1677801881_MAG50,TEDDY_OU_SUBJ1436190086_MAG5,TEDDY_OU_SUBJ1240237502_MAG67,TEDDY_OU_SUBJ1377560498_MAG122,TEDDY_OU_SUBJ1778560668_MAG22,TEDDY_OU_SUBJ1816463381_MAG61,TEDDY_OU_SUBJ1438186730_MAG3,TEDDY_OU_SUBJ1827761325_MAG38,TEDDY_OU_SUBJ1490524552_MAG33,TEDDY_OU_SUBJ1727110872_MAG2,TEDDY_OU_SUBJ1755815200_MAG51,TEDDY_OU_SUBJ1264891015_MAG51,TEDDY_OU_SUBJ1600359990_MAG51,TEDDY_OU_SUBJ1834178900_MAG28,TEDDY_OU_SUBJ1370609090_MAG8,TEDDY_OU_SUBJ1410223187_MAG135,TEDDY_OU_SUBJ1257259793_MAG21,TEDDY_OU_SUBJ1475237507_MAG62,TEDDY_OU_SUBJ1387717546_MAG10,TEDDY_OU_SUBJ1485180854_MAG45,TEDDY_OU_SUBJ1653172796_MAG5,TEDDY_OU_SUBJ1342982140_MAG33,TEDDY_OU_SUBJ1649231447_MAG51,TEDDY_OU_SUBJ1221324163_MAG4,TEDDY_OU_SUBJ1214523904_MAG13,TEDDY_OU_SUBJ1334204373_MAG24,TEDDY_OU_SUBJ1822325385_MAG101,TEDDY_OU_SUBJ1976603588_MAG26,TEDDY_OU_SUBJ1512113898_MAG1,TEDDY_OU_SUBJ1932675498_MAG28,TEDDY_OU_SUBJ1423526399_MAG94,TEDDY_OU_SUBJ1867431578_MAG37,TEDDY_OU_SUBJ1785317565_MAG21,TEDDY_OU_SUBJ1467821441_MAG53,TEDDY_OU_SUBJ1414214682_MAG15,TEDDY_OU_SUBJ1358015183_MAG43,TEDDY_OU_SUBJ1570981842_MAG24,TEDDY_OU_SUBJ1361733906_MAG87,TEDDY_OU_SUBJ1465523424_MAG70,TEDDY_OU_SUBJ1687049547_MAG18,TEDDY_OU_SUBJ1533472625_MAG3,TEDDY_OU_SUBJ1209695729_MAG26,TEDDY_OU_SUBJ1511341673_MAG85,TEDDY_OU_SUBJ1307275821_MAG18,TEDDY_OU_SUBJ1794386412_MAG53,TEDDY_OU_SUBJ1471918229_MAG39,TEDDY_OU_SUBJ1793480872_MAG19,TEDDY_OU_SUBJ1633570887_MAG52,TEDDY_OU_SUBJ1376773497_MAG2,TEDDY_OU_SUBJ1467849044_MAG94,TEDDY_OU_SUBJ1851696129_MAG33,TEDDY_OU_SUBJ1376756011_MAG54,TEDDY_OU_SUBJ1250924357_MAG11,TEDDY_OU_SUBJ1653420135_MAG73,TEDDY_OU_SUBJ1572619582_MAG12,TEDDY_OU_SUBJ1917189485_MAG23,TEDDY_OU_SUBJ1228107378_MAG29,TEDDY_OU_SUBJ1685775546_MAG45,TEDDY_OU_SUBJ1693883921_MAG52,TEDDY_OU_SUBJ1509979130_MAG43,TEDDY_OU_SUBJ1738043333_MAG65,TEDDY_OU_SUBJ1431448437_MAG24,TEDDY_OU_SUBJ1444342618_MAG162,TEDDY_OU_SUBJ1713044747_MAG8,TEDDY_OU_SUBJ1486882648_MAG92,TEDDY_OU_SUBJ1349861346_MAG58,TEDDY_OU_SUBJ1316279237_MAG73,TEDDY_OU_SUBJ1352055903_MAG75,TEDDY_OU_SUBJ1505295943_MAG48,TEDDY_OU_SUBJ1560559420_MAG42,TEDDY_OU_SUBJ1263906465_MAG39,TEDDY_OU_SUBJ1332112175_MAG41,TEDDY_OU_SUBJ1472561010_MAG40,TEDDY_OU_SUBJ1555310975_MAG25,TEDDY_OU_SUBJ1489117868_MAG28,TEDDY_OU_SUBJ1420704859_MAG37,TEDDY_OU_SUBJ1962166822_MAG36,TEDDY_OU_SUBJ1244917006_MAG10,TEDDY_OU_SUBJ1773467641_MAG8,TEDDY_OU_SUBJ1243519612_MAG2,TEDDY_OU_SUBJ1772220664_MAG78,TEDDY_OU_SUBJ1325964899_MAG42,TEDDY_OU_SUBJ1354562324_MAG83,TEDDY_OU_SUBJ1559161450_MAG33,TEDDY_OU_SUBJ1723549661_MAG34,TEDDY_OU_SUBJ1265950444_MAG67,TEDDY_OU_SUBJ1619061671_MAG43,TEDDY_OU_SUBJ1665344977_MAG37,TEDDY_OU_SUBJ1611641264_MAG35,TEDDY_OU_SUBJ1304459805_MAG94,TEDDY_OU_SUBJ1279157655_MAG34,TEDDY_OU_SUBJ1351253490_MAG84,TEDDY_OU_SUBJ1552761256_MAG9,TEDDY_OU_SUBJ1568931410_MAG12,TEDDY_OU_SUBJ1842268851_MAG65,TEDDY_OU_SUBJ1706517630_MAG65,TEDDY_OU_SUBJ1750671275_MAG4,TEDDY_OU_SUBJ1394456044_MAG113,TEDDY_OU_SUBJ1598259392_MAG64,TEDDY_OU_SUBJ1774772246_MAG122,TEDDY_OU_SUBJ1643332533_MAG8,TEDDY_OU_SUBJ1983400279_MAG49,TEDDY_OU_SUBJ1911745126_MAG28,TEDDY_OU_SUBJ1633336199_MAG38,TEDDY_OU_SUBJ1571694421_MAG39,TEDDY_OU_SUBJ1901483788_MAG111,TEDDY_OU_SUBJ1448127209_MAG37,TEDDY_OU_SUBJ1589746553_MAG54,TEDDY_OU_SUBJ1725658699_MAG46,TEDDY_OU_SUBJ1209173958_MAG19,TEDDY_OU_SUBJ1619057714_MAG1,TEDDY_OU_SUBJ1589655652_MAG41,TEDDY_OU_SUBJ1917212604_MAG62,TEDDY_OU_SUBJ1703854880_MAG8,TEDDY_OU_SUBJ1934221956_MAG3,TEDDY_OU_SUBJ1648598469_MAG28,TEDDY_OU_SUBJ1652276187_MAG27,TEDDY_OU_SUBJ1290879174_MAG35,TEDDY_OU_SUBJ1453440355_MAG38,TEDDY_OU_SUBJ1411453297_MAG31,TEDDY_OU_SUBJ1665447745_MAG4,TEDDY_OU_SUBJ1832216566_MAG6,TEDDY_OU_SUBJ1540977477_MAG18,TEDDY_OU_SUBJ1660342007_MAG16,TEDDY_OU_SUBJ1958447352_MAG22,TEDDY_OU_SUBJ1210048067_MAG79,TEDDY_OU_SUBJ1278618762_MAG38,TEDDY_OU_SUBJ1893305062_MAG56,TEDDY_OU_SUBJ1805424519_MAG14,TEDDY_OU_SUBJ1459813680_MAG5,TEDDY_OU_SUBJ1742125317_MAG5,TEDDY_OU_SUBJ1840148851_MAG26,TEDDY_OU_SUBJ1445009550_MAG44,TEDDY_OU_SUBJ1611814882_MAG68,TEDDY_OU_SUBJ1837466397_MAG98,TEDDY_OU_SUBJ1747342927_MAG17,TEDDY_OU_SUBJ1245377081_MAG26,TEDDY_OU_SUBJ1214227990_MAG83,TEDDY_OU_SUBJ1836545760_MAG77,TEDDY_OU_SUBJ1589385646_MAG55,TEDDY_OU_SUBJ1511219058_MAG3,TEDDY_OU_SUBJ1812675350_MAG94,TEDDY_OU_SUBJ1369453575_MAG18,TEDDY_OU_SUBJ1870075791_MAG67,TEDDY_OU_SUBJ1737921633_MAG15,TEDDY_OU_SUBJ1354234152_MAG117,TEDDY_OU_SUBJ1950891337_MAG71,TEDDY_OU_SUBJ1527629893_MAG15,TEDDY_OU_SUBJ1312371311_MAG31,TEDDY_OU_SUBJ1566330589_MAG16,TEDDY_OU_SUBJ1837572164_MAG17,TEDDY_OU_SUBJ1422646563_MAG47,TEDDY_OU_SUBJ1717521911_MAG58,TEDDY_OU_SUBJ1729069804_MAG60,TEDDY_OU_SUBJ1841951412_MAG5,TEDDY_OU_SUBJ1987629134_MAG40,TEDDY_OU_SUBJ1597899947_MAG1,TEDDY_OU_SUBJ1749293638_MAG7,TEDDY_OU_SUBJ1793661521_MAG76,TEDDY_OU_SUBJ1982356849_MAG37,TEDDY_OU_SUBJ1743280302_MAG54,TEDDY_OU_SUBJ1577243220_MAG24,TEDDY_OU_SUBJ1559962652_MAG20,TEDDY_OU_SUBJ1987808799_MAG59,TEDDY_OU_SUBJ1686419003_MAG112,TEDDY_OU_SUBJ1458506518_MAG10,TEDDY_OU_SUBJ1995828552_MAG15,TEDDY_OU_SUBJ1701708769_MAG2,TEDDY_OU_SUBJ1953899407_MAG87,TEDDY_OU_SUBJ1518156842_MAG57,TEDDY_OU_SUBJ1430463383_MAG72,TEDDY_OU_SUBJ1334414562_MAG45,TEDDY_OU_SUBJ1879852081_MAG16,TEDDY_OU_SUBJ1409003264_MAG42,TEDDY_OU_SUBJ1818407091_MAG55,TEDDY_OU_SUBJ1456014133_MAG33,TEDDY_OU_SUBJ1666590487_MAG15,TEDDY_OU_SUBJ1482137006_MAG62,TEDDY_OU_SUBJ1279916508_MAG13,TEDDY_OU_SUBJ1424526367_MAG19,TEDDY_OU_SUBJ1464940850_MAG62,TEDDY_OU_SUBJ1648736161_MAG49,TEDDY_OU_SUBJ1870988031_MAG40,TEDDY_OU_SUBJ1281056545_MAG32,TEDDY_OU_SUBJ1861181419_MAG38,TEDDY_OU_SUBJ1782032164_MAG151,TEDDY_OU_SUBJ1977736170_MAG37,TEDDY_OU_SUBJ1575902253_MAG17,TEDDY_OU_SUBJ1671014240_MAG31,TEDDY_OU_SUBJ1702924372_MAG29,TEDDY_OU_SUBJ1712696547_MAG9,TEDDY_OU_SUBJ1474385837_MAG101,TEDDY_OU_SUBJ1604272188_MAG22,TEDDY_OU_SUBJ1201923829_MAG21,TEDDY_OU_SUBJ1594594316_MAG34,TEDDY_OU_SUBJ1885874406_MAG50,TEDDY_OU_SUBJ1607964323_MAG9,TEDDY_OU_SUBJ1617196075_MAG31,TEDDY_OU_SUBJ1794434448_MAG27,TEDDY_OU_SUBJ1202133390_MAG17,TEDDY_OU_SUBJ1449190954_MAG9,TEDDY_OU_SUBJ1826522975_MAG68,TEDDY_OU_SUBJ1524209011_MAG46,TEDDY_OU_SUBJ1949420417_MAG125,TEDDY_OU_SUBJ1697687747_MAG69,TEDDY_OU_SUBJ1993497439_MAG52,TEDDY_OU_SUBJ1626777573_MAG67,TEDDY_OU_SUBJ1807336675_MAG39,TEDDY_OU_SUBJ1941652973_MAG69,TEDDY_OU_SUBJ1873477134_MAG25,TEDDY_OU_SUBJ1235862144_MAG75,TEDDY_OU_SUBJ1748509278_MAG3,TEDDY_OU_SUBJ1811740590_MAG55,TEDDY_OU_SUBJ1446965511_MAG9,TEDDY_OU_SUBJ1380372155_MAG41,TEDDY_OU_SUBJ1985043634_MAG40,TEDDY_OU_SUBJ1853979633_MAG112,TEDDY_OU_SUBJ1898251092_MAG29,TEDDY_OU_SUBJ1729636390_MAG9,TEDDY_OU_SUBJ1981675801_MAG91,TEDDY_OU_SUBJ1492852565_MAG4,TEDDY_OU_SUBJ1597051692_MAG38,TEDDY_OU_SUBJ1230795034_MAG43,TEDDY_OU_SUBJ1260682174_MAG7</t>
  </si>
  <si>
    <t>TEDDY_OU_SUBJ1203939770_MAG6,TEDDY_OU_SUBJ1787102303_MAG1,TEDDY_OU_SUBJ1512783912_MAG34,TEDDY_OU_SUBJ1774265068_MAG27,TEDDY_OU_SUBJ1960411459_MAG19,TEDDY_OU_SUBJ1657209233_MAG3,TEDDY_OU_SUBJ1444044306_MAG15,TEDDY_OU_SUBJ1881020049_MAG18,TEDDY_OU_SUBJ1630810821_MAG12,TEDDY_OU_SUBJ1880485821_MAG10,TEDDY_OU_SUBJ1983613443_MAG12,TEDDY_OU_SUBJ1914344396_MAG3,TEDDY_OU_SUBJ1359081011_MAG7,TEDDY_OU_SUBJ1925313272_MAG8,TEDDY_OU_SUBJ1892724708_MAG37,TEDDY_OU_SUBJ1381549531_MAG6,TEDDY_OU_SUBJ1489569632_MAG2,TEDDY_OU_SUBJ1554398684_MAG16,TEDDY_OU_SUBJ1751696069_MAG16,TEDDY_OU_SUBJ1227540689_MAG6,TEDDY_OU_SUBJ1901522504_MAG7,TEDDY_OU_SUBJ1380342228_MAG10,TEDDY_OU_SUBJ1999733957_MAG6,TEDDY_OU_SUBJ1328537120_MAG14,TEDDY_OU_SUBJ1531105772_MAG24</t>
  </si>
  <si>
    <t>TEDDY_OU_SUBJ1940995729_MAG1,TEDDY_OU_SUBJ1647482917_MAG20,TEDDY_OU_SUBJ1324671017_MAG25,TEDDY_OU_SUBJ1551530925_MAG27</t>
  </si>
  <si>
    <t>TEDDY_OU_SUBJ1841090184_MAG38,TEDDY_OU_SUBJ1463553640_MAG3,TEDDY_OU_SUBJ1987097256_MAG1</t>
  </si>
  <si>
    <t>TEDDY_OU_SUBJ1311779595_MAG15,TEDDY_OU_SUBJ1577243220_MAG11,TEDDY_OU_SUBJ1424220231_MAG23,TEDDY_OU_SUBJ1671622380_MAG50,TEDDY_OU_SUBJ1464940850_MAG5,TEDDY_OU_SUBJ1332112175_MAG56,TEDDY_OU_SUBJ1738043333_MAG18,TEDDY_OU_SUBJ1230795034_MAG47,TEDDY_OU_SUBJ1245506999_MAG56,TEDDY_OU_SUBJ1897951711_MAG49,TEDDY_OU_SUBJ1544054200_MAG56,TEDDY_OU_SUBJ1467821441_MAG29,TEDDY_OU_SUBJ1798464831_MAG60,TEDDY_OU_SUBJ1463553640_MAG32,TEDDY_OU_SUBJ1304459805_MAG26,TEDDY_OU_SUBJ1379633001_MAG31,TEDDY_OU_SUBJ1826522975_MAG35,TEDDY_OU_SUBJ1258855966_MAG1,TEDDY_OU_SUBJ1839806850_MAG6,TEDDY_OU_SUBJ1511341673_MAG62,TEDDY_OU_SUBJ1750642946_MAG91,TEDDY_OU_SUBJ1279157655_MAG98,TEDDY_OU_SUBJ1702924372_MAG35,TEDDY_OU_SUBJ1685775546_MAG43,TEDDY_OU_SUBJ1465907723_MAG34,TEDDY_OU_SUBJ1619061671_MAG21,TEDDY_OU_SUBJ1477050421_MAG36,TEDDY_OU_SUBJ1262137252_MAG106,TEDDY_OU_SUBJ1450162590_MAG4,TEDDY_OU_SUBJ1231759300_MAG6,TEDDY_OU_SUBJ1787479204_MAG26,TEDDY_OU_SUBJ1221324163_MAG16,TEDDY_OU_SUBJ1218966320_MAG2,TEDDY_OU_SUBJ1827761325_MAG35,TEDDY_OU_SUBJ1898251092_MAG43,TEDDY_OU_SUBJ1993497439_MAG33,TEDDY_OU_SUBJ1277891000_MAG125,TEDDY_OU_SUBJ1220546515_MAG30</t>
  </si>
  <si>
    <t>d__Bacteria;p__Firmicutes_A;c__Clostridia;o__Lachnospirales;f__Lachnospiraceae;g__Fusicatenibacter;s__Fusicatenibacter saccharivorans</t>
  </si>
  <si>
    <t>TEDDY_OU_SUBJ1987808799_MAG32,TEDDY_OU_SUBJ1623277209_MAG27,TEDDY_OU_SUBJ1818130211_MAG9,TEDDY_OU_SUBJ1948771613_MAG22,TEDDY_OU_SUBJ1402733862_MAG34,TEDDY_OU_SUBJ1822791744_MAG61,TEDDY_OU_SUBJ1911219462_MAG84,TEDDY_OU_SUBJ1700454883_MAG18,TEDDY_OU_SUBJ1706415244_MAG26,TEDDY_OU_SUBJ1337114297_MAG25,TEDDY_OU_SUBJ1562941206_MAG115,TEDDY_OU_SUBJ1727110872_MAG21,TEDDY_OU_SUBJ1612335273_MAG31,TEDDY_OU_SUBJ1203382400_MAG15,TEDDY_OU_SUBJ1730333630_MAG41,TEDDY_OU_SUBJ1410223187_MAG95,TEDDY_OU_SUBJ1839806850_MAG33,TEDDY_OU_SUBJ1422646563_MAG149,TEDDY_OU_SUBJ1570076016_MAG109,TEDDY_OU_SUBJ1897582388_MAG180,TEDDY_OU_SUBJ1485180854_MAG77,TEDDY_OU_SUBJ1354573462_MAG8,TEDDY_OU_SUBJ1370580816_MAG62,TEDDY_OU_SUBJ1220135965_MAG9,TEDDY_OU_SUBJ1296635662_MAG16,TEDDY_OU_SUBJ1749293638_MAG15,TEDDY_OU_SUBJ1321793540_MAG7,TEDDY_OU_SUBJ1250949712_MAG57,TEDDY_OU_SUBJ1469813920_MAG84,TEDDY_OU_SUBJ1511341673_MAG70,TEDDY_OU_SUBJ1475237507_MAG15,TEDDY_OU_SUBJ1671622380_MAG91,TEDDY_OU_SUBJ1709460425_MAG98,TEDDY_OU_SUBJ1619057714_MAG14,TEDDY_OU_SUBJ1334204373_MAG104,TEDDY_OU_SUBJ1341954341_MAG35,TEDDY_OU_SUBJ1712495905_MAG49,TEDDY_OU_SUBJ1723832795_MAG15,TEDDY_OU_SUBJ1812675350_MAG59,TEDDY_OU_SUBJ1634525906_MAG3,TEDDY_OU_SUBJ1911745126_MAG3,TEDDY_OU_SUBJ1609377271_MAG40,TEDDY_OU_SUBJ1725637996_MAG3,TEDDY_OU_SUBJ1282706628_MAG119,TEDDY_OU_SUBJ1802500251_MAG107,TEDDY_OU_SUBJ1867431578_MAG47,TEDDY_OU_SUBJ1901483788_MAG49,TEDDY_OU_SUBJ1899872864_MAG24,TEDDY_OU_SUBJ1915765223_MAG68,TEDDY_OU_SUBJ1258854543_MAG11,TEDDY_OU_SUBJ1831707592_MAG23,TEDDY_OU_SUBJ1540977477_MAG47,TEDDY_OU_SUBJ1544781736_MAG24,TEDDY_OU_SUBJ1443072149_MAG141,TEDDY_OU_SUBJ1774772246_MAG81,TEDDY_OU_SUBJ1332112175_MAG40,TEDDY_OU_SUBJ1574437839_MAG67,TEDDY_OU_SUBJ1653420135_MAG40,TEDDY_OU_SUBJ1949420417_MAG41,TEDDY_OU_SUBJ1925311395_MAG37,TEDDY_OU_SUBJ1571694421_MAG77,TEDDY_OU_SUBJ1586324139_MAG35,TEDDY_OU_SUBJ1755456139_MAG6,TEDDY_OU_SUBJ1298472532_MAG28,TEDDY_OU_SUBJ1272095275_MAG96,TEDDY_OU_SUBJ1364323872_MAG21,TEDDY_OU_SUBJ1905023806_MAG60,TEDDY_OU_SUBJ1647482917_MAG16,TEDDY_OU_SUBJ1836545760_MAG80,TEDDY_OU_SUBJ1559813261_MAG58,TEDDY_OU_SUBJ1702924372_MAG6,TEDDY_OU_SUBJ1994713070_MAG1,TEDDY_OU_SUBJ1679495088_MAG18,TEDDY_OU_SUBJ1505295943_MAG18,TEDDY_OU_SUBJ1446965511_MAG56,TEDDY_OU_SUBJ1590854185_MAG33,TEDDY_OU_SUBJ1260102710_MAG19,TEDDY_OU_SUBJ1619061671_MAG4,TEDDY_OU_SUBJ1489117868_MAG5,TEDDY_OU_SUBJ1900633893_MAG80,TEDDY_OU_SUBJ1411453297_MAG47,TEDDY_OU_SUBJ1870814408_MAG62,TEDDY_OU_SUBJ1559161450_MAG27,TEDDY_OU_SUBJ1775724834_MAG25,TEDDY_OU_SUBJ1376441535_MAG56,TEDDY_OU_SUBJ1599394830_MAG14,TEDDY_OU_SUBJ1500778226_MAG14,TEDDY_OU_SUBJ1823039663_MAG181,TEDDY_OU_SUBJ1614093495_MAG37,TEDDY_OU_SUBJ1596360294_MAG25,TEDDY_OU_SUBJ1472561010_MAG13,TEDDY_OU_SUBJ1962166822_MAG46,TEDDY_OU_SUBJ1421445957_MAG55,TEDDY_OU_SUBJ1653172796_MAG1,TEDDY_OU_SUBJ1841090184_MAG64,TEDDY_OU_SUBJ1423526399_MAG110,TEDDY_OU_SUBJ1633336199_MAG41,TEDDY_OU_SUBJ1486809993_MAG73,TEDDY_OU_SUBJ1248247499_MAG31,TEDDY_OU_SUBJ1263906465_MAG100,TEDDY_OU_SUBJ1727377145_MAG38,TEDDY_OU_SUBJ1436190086_MAG51,TEDDY_OU_SUBJ1948791447_MAG21,TEDDY_OU_SUBJ1292684821_MAG36,TEDDY_OU_SUBJ1544054200_MAG10,TEDDY_OU_SUBJ1686419003_MAG78,TEDDY_OU_SUBJ1971619040_MAG97,TEDDY_OU_SUBJ1342982140_MAG6,TEDDY_OU_SUBJ1264891015_MAG67,TEDDY_OU_SUBJ1937472232_MAG32,TEDDY_OU_SUBJ1957923786_MAG82,TEDDY_OU_SUBJ1470258804_MAG49,TEDDY_OU_SUBJ1218440261_MAG38,TEDDY_OU_SUBJ1230795034_MAG48,TEDDY_OU_SUBJ1589746553_MAG84,TEDDY_OU_SUBJ1861181419_MAG84,TEDDY_OU_SUBJ1837466397_MAG59,TEDDY_OU_SUBJ1755425797_MAG19,TEDDY_OU_SUBJ1492011160_MAG22,TEDDY_OU_SUBJ1611814882_MAG123,TEDDY_OU_SUBJ1201173889_MAG68,TEDDY_OU_SUBJ1794434448_MAG76,TEDDY_OU_SUBJ1409003264_MAG11,TEDDY_OU_SUBJ1542798437_MAG96,TEDDY_OU_SUBJ1395000226_MAG59,TEDDY_OU_SUBJ1444342618_MAG72,TEDDY_OU_SUBJ1478347773_MAG97,TEDDY_OU_SUBJ1509979130_MAG97,TEDDY_OU_SUBJ1208355763_MAG13,TEDDY_OU_SUBJ1847714459_MAG56,TEDDY_OU_SUBJ1256059301_MAG29,TEDDY_OU_SUBJ1875431031_MAG130,TEDDY_OU_SUBJ1977736170_MAG23,TEDDY_OU_SUBJ1502254188_MAG17,TEDDY_OU_SUBJ1830760891_MAG26,TEDDY_OU_SUBJ1671014240_MAG25,TEDDY_OU_SUBJ1617196075_MAG74,TEDDY_OU_SUBJ1963902608_MAG54,TEDDY_OU_SUBJ1982356849_MAG25,TEDDY_OU_SUBJ1851696129_MAG51,TEDDY_OU_SUBJ1743280302_MAG56,TEDDY_OU_SUBJ1287248899_MAG4,TEDDY_OU_SUBJ1210048067_MAG3,TEDDY_OU_SUBJ1206891066_MAG51,TEDDY_OU_SUBJ1220546515_MAG47,TEDDY_OU_SUBJ1424526367_MAG20,TEDDY_OU_SUBJ1297843143_MAG33,TEDDY_OU_SUBJ1580057722_MAG21,TEDDY_OU_SUBJ1430463383_MAG24,TEDDY_OU_SUBJ1387717546_MAG57,TEDDY_OU_SUBJ1594145692_MAG90,TEDDY_OU_SUBJ1214523904_MAG105,TEDDY_OU_SUBJ1729069804_MAG28,TEDDY_OU_SUBJ1647875235_MAG75,TEDDY_OU_SUBJ1970826914_MAG18,TEDDY_OU_SUBJ1445009550_MAG76,TEDDY_OU_SUBJ1486882648_MAG50,TEDDY_OU_SUBJ1782032164_MAG127,TEDDY_OU_SUBJ1555310975_MAG6,TEDDY_OU_SUBJ1620841256_MAG11,TEDDY_OU_SUBJ1828674055_MAG45,TEDDY_OU_SUBJ1287560689_MAG33,TEDDY_OU_SUBJ1811740590_MAG42,TEDDY_OU_SUBJ1852194288_MAG15,TEDDY_OU_SUBJ1983211753_MAG42,TEDDY_OU_SUBJ1597051692_MAG49,TEDDY_OU_SUBJ1589385646_MAG68,TEDDY_OU_SUBJ1774820460_MAG14,TEDDY_OU_SUBJ1747369725_MAG4,TEDDY_OU_SUBJ1599265626_MAG43,TEDDY_OU_SUBJ1578947222_MAG55,TEDDY_OU_SUBJ1212096808_MAG1,TEDDY_OU_SUBJ1380175948_MAG22,TEDDY_OU_SUBJ1778560668_MAG45,TEDDY_OU_SUBJ1773467641_MAG41,TEDDY_OU_SUBJ1311779595_MAG67,TEDDY_OU_SUBJ1481912228_MAG120,TEDDY_OU_SUBJ1649231447_MAG16,TEDDY_OU_SUBJ1297296991_MAG24,TEDDY_OU_SUBJ1679606622_MAG39,TEDDY_OU_SUBJ1228642939_MAG42,TEDDY_OU_SUBJ1693883921_MAG28,TEDDY_OU_SUBJ1773713759_MAG64,TEDDY_OU_SUBJ1703854880_MAG55,TEDDY_OU_SUBJ1671259558_MAG75,TEDDY_OU_SUBJ1738043333_MAG97,TEDDY_OU_SUBJ1673404214_MAG84,TEDDY_OU_SUBJ1737921633_MAG80,TEDDY_OU_SUBJ1380372155_MAG11,TEDDY_OU_SUBJ1221481172_MAG76,TEDDY_OU_SUBJ1257259793_MAG26,TEDDY_OU_SUBJ1211029509_MAG57,TEDDY_OU_SUBJ1229238740_MAG2,TEDDY_OU_SUBJ1262137252_MAG34,TEDDY_OU_SUBJ1685775546_MAG4,TEDDY_OU_SUBJ1643332533_MAG26,TEDDY_OU_SUBJ1797243857_MAG56,TEDDY_OU_SUBJ1328137769_MAG66,TEDDY_OU_SUBJ1566330589_MAG99,TEDDY_OU_SUBJ1358015183_MAG1,TEDDY_OU_SUBJ1713044747_MAG48,TEDDY_OU_SUBJ1421570588_MAG28,TEDDY_OU_SUBJ1278763099_MAG10,TEDDY_OU_SUBJ1847282805_MAG47,TEDDY_OU_SUBJ1748377677_MAG58,TEDDY_OU_SUBJ1897696505_MAG17,TEDDY_OU_SUBJ1665447745_MAG112,TEDDY_OU_SUBJ1828768537_MAG100,TEDDY_OU_SUBJ1504479905_MAG27,TEDDY_OU_SUBJ1992757131_MAG25,TEDDY_OU_SUBJ1291970953_MAG48,TEDDY_OU_SUBJ1660342007_MAG36,TEDDY_OU_SUBJ1214325983_MAG20,TEDDY_OU_SUBJ1413560202_MAG15,TEDDY_OU_SUBJ1942773417_MAG88,TEDDY_OU_SUBJ1600359990_MAG19,TEDDY_OU_SUBJ1301699113_MAG23,TEDDY_OU_SUBJ1553620649_MAG61,TEDDY_OU_SUBJ1751126040_MAG28,TEDDY_OU_SUBJ1870075791_MAG57,TEDDY_OU_SUBJ1984040004_MAG22,TEDDY_OU_SUBJ1611641264_MAG7,TEDDY_OU_SUBJ1376756011_MAG57,TEDDY_OU_SUBJ1423652496_MAG125,TEDDY_OU_SUBJ1474385837_MAG32,TEDDY_OU_SUBJ1607964323_MAG36,TEDDY_OU_SUBJ1502215789_MAG7,TEDDY_OU_SUBJ1712996455_MAG66,TEDDY_OU_SUBJ1786296084_MAG8,TEDDY_OU_SUBJ1278618762_MAG87,TEDDY_OU_SUBJ1709661078_MAG61,TEDDY_OU_SUBJ1507203575_MAG82,TEDDY_OU_SUBJ1270432446_MAG35,TEDDY_OU_SUBJ1546159530_MAG17,TEDDY_OU_SUBJ1218966320_MAG55,TEDDY_OU_SUBJ1953899407_MAG34,TEDDY_OU_SUBJ1759452045_MAG27,TEDDY_OU_SUBJ1989837542_MAG64,TEDDY_OU_SUBJ1677801881_MAG65,TEDDY_OU_SUBJ1744859148_MAG76,TEDDY_OU_SUBJ1456937048_MAG113,TEDDY_OU_SUBJ1652276187_MAG8,TEDDY_OU_SUBJ1467821441_MAG61,TEDDY_OU_SUBJ1793661521_MAG114,TEDDY_OU_SUBJ1390958443_MAG33,TEDDY_OU_SUBJ1366028512_MAG86,TEDDY_OU_SUBJ1729636390_MAG15,TEDDY_OU_SUBJ1965360942_MAG83,TEDDY_OU_SUBJ1697595162_MAG71,TEDDY_OU_SUBJ1504420627_MAG88,TEDDY_OU_SUBJ1265950444_MAG44,TEDDY_OU_SUBJ1304098134_MAG34,TEDDY_OU_SUBJ1415720840_MAG24,TEDDY_OU_SUBJ1868714943_MAG37,TEDDY_OU_SUBJ1320820418_MAG128,TEDDY_OU_SUBJ1879042436_MAG53,TEDDY_OU_SUBJ1665769895_MAG66,TEDDY_OU_SUBJ1670617337_MAG32,TEDDY_OU_SUBJ1772220664_MAG151,TEDDY_OU_SUBJ1413473616_MAG148,TEDDY_OU_SUBJ1999573232_MAG41,TEDDY_OU_SUBJ1832216566_MAG35,TEDDY_OU_SUBJ1330355264_MAG37,TEDDY_OU_SUBJ1917189485_MAG43,TEDDY_OU_SUBJ1443277046_MAG7,TEDDY_OU_SUBJ1232962451_MAG106,TEDDY_OU_SUBJ1971202062_MAG8,TEDDY_OU_SUBJ1672377043_MAG70,TEDDY_OU_SUBJ1690139183_MAG49,TEDDY_OU_SUBJ1532644191_MAG47,TEDDY_OU_SUBJ1400136819_MAG39,TEDDY_OU_SUBJ1983400279_MAG65,TEDDY_OU_SUBJ1569946316_MAG57,TEDDY_OU_SUBJ1748509278_MAG20,TEDDY_OU_SUBJ1521921375_MAG28,TEDDY_OU_SUBJ1867865604_MAG54,TEDDY_OU_SUBJ1365023894_MAG23,TEDDY_OU_SUBJ1725658699_MAG125,TEDDY_OU_SUBJ1437366758_MAG46,TEDDY_OU_SUBJ1381855501_MAG27,TEDDY_OU_SUBJ1591533036_MAG22,TEDDY_OU_SUBJ1750642946_MAG1,TEDDY_OU_SUBJ1952607843_MAG58,TEDDY_OU_SUBJ1277891000_MAG83,TEDDY_OU_SUBJ1399174048_MAG73,TEDDY_OU_SUBJ1431448437_MAG82,TEDDY_OU_SUBJ1422683943_MAG31,TEDDY_OU_SUBJ1552707857_MAG98,TEDDY_OU_SUBJ1245506999_MAG28,TEDDY_OU_SUBJ1476824192_MAG31,TEDDY_OU_SUBJ1449190954_MAG10,TEDDY_OU_SUBJ1484926763_MAG24,TEDDY_OU_SUBJ1354234152_MAG64,TEDDY_OU_SUBJ1556940978_MAG99,TEDDY_OU_SUBJ1334414562_MAG65,TEDDY_OU_SUBJ1456476394_MAG42,TEDDY_OU_SUBJ1235862144_MAG85,TEDDY_OU_SUBJ1816318750_MAG41,TEDDY_OU_SUBJ1430657615_MAG75,TEDDY_OU_SUBJ1648736161_MAG26,TEDDY_OU_SUBJ1860957641_MAG80,TEDDY_OU_SUBJ1747342927_MAG5,TEDDY_OU_SUBJ1521080709_MAG125,TEDDY_OU_SUBJ1885874406_MAG39,TEDDY_OU_SUBJ1442667678_MAG84,TEDDY_OU_SUBJ1641541538_MAG89,TEDDY_OU_SUBJ1418918864_MAG32,TEDDY_OU_SUBJ1456014133_MAG32,TEDDY_OU_SUBJ1666590487_MAG17,TEDDY_OU_SUBJ1697687747_MAG126,TEDDY_OU_SUBJ1228107378_MAG109,TEDDY_OU_SUBJ1938000446_MAG58,TEDDY_OU_SUBJ1925403765_MAG46,TEDDY_OU_SUBJ1569785281_MAG33,TEDDY_OU_SUBJ1793480872_MAG2,TEDDY_OU_SUBJ1970471242_MAG15,TEDDY_OU_SUBJ1683560404_MAG57,TEDDY_OU_SUBJ1792889082_MAG16,TEDDY_OU_SUBJ1370609090_MAG15,TEDDY_OU_SUBJ1467849044_MAG63,TEDDY_OU_SUBJ1700186575_MAG61,TEDDY_OU_SUBJ1965214998_MAG52,TEDDY_OU_SUBJ1446589456_MAG35,TEDDY_OU_SUBJ1993497439_MAG54,TEDDY_OU_SUBJ1597899947_MAG56,TEDDY_OU_SUBJ1748795809_MAG31,TEDDY_OU_SUBJ1575902253_MAG38,TEDDY_OU_SUBJ1343724954_MAG30,TEDDY_OU_SUBJ1408249292_MAG54,TEDDY_OU_SUBJ1822325385_MAG16,TEDDY_OU_SUBJ1401905929_MAG113,TEDDY_OU_SUBJ1350449120_MAG15,TEDDY_OU_SUBJ1807889915_MAG9,TEDDY_OU_SUBJ1752249221_MAG17,TEDDY_OU_SUBJ1466454057_MAG20</t>
  </si>
  <si>
    <t>TEDDY_OU_SUBJ1437581898_MAG6,TEDDY_OU_SUBJ1622939176_MAG2,TEDDY_OU_SUBJ1880485821_MAG5,TEDDY_OU_SUBJ1983613443_MAG2,TEDDY_OU_SUBJ1690183129_MAG44,TEDDY_OU_SUBJ1554398684_MAG1,TEDDY_OU_SUBJ1251628802_MAG33,TEDDY_OU_SUBJ1914344396_MAG32,TEDDY_OU_SUBJ1976221126_MAG11,TEDDY_OU_SUBJ1531105772_MAG19,TEDDY_OU_SUBJ1685451902_MAG14</t>
  </si>
  <si>
    <t>d__Bacteria;p__Firmicutes_A;c__Clostridia;o__Lachnospirales;f__Lachnospiraceae;g__Fusicatenibacter;s__Fusicatenibacter sp900543115</t>
  </si>
  <si>
    <t>TEDDY_OU_SUBJ1826522975_MAG27,TEDDY_OU_SUBJ1971202062_MAG25,TEDDY_OU_SUBJ1571694421_MAG42,TEDDY_OU_SUBJ1453440355_MAG66,TEDDY_OU_SUBJ1493561067_MAG29,TEDDY_OU_SUBJ1867865604_MAG90,TEDDY_OU_SUBJ1649231447_MAG32,TEDDY_OU_SUBJ1784460355_MAG83</t>
  </si>
  <si>
    <t>TEDDY_OU_SUBJ1471918229_MAG29,TEDDY_OU_SUBJ1258854543_MAG53,TEDDY_OU_SUBJ1324671017_MAG7,TEDDY_OU_SUBJ1453440355_MAG82,TEDDY_OU_SUBJ1312925680_MAG30,TEDDY_OU_SUBJ1436190086_MAG35,TEDDY_OU_SUBJ1598259392_MAG30,TEDDY_OU_SUBJ1994676936_MAG28,TEDDY_OU_SUBJ1293655317_MAG22,TEDDY_OU_SUBJ1414214682_MAG40,TEDDY_OU_SUBJ1456476394_MAG77,TEDDY_OU_SUBJ1448228386_MAG64,TEDDY_OU_SUBJ1717521911_MAG19,TEDDY_OU_SUBJ1559962652_MAG17,TEDDY_OU_SUBJ1985043634_MAG19,TEDDY_OU_SUBJ1475826938_MAG57,TEDDY_OU_SUBJ1493561067_MAG44,TEDDY_OU_SUBJ1880192398_MAG75,TEDDY_OU_SUBJ1370609090_MAG42,TEDDY_OU_SUBJ1822791744_MAG53,TEDDY_OU_SUBJ1398327253_MAG139,TEDDY_OU_SUBJ1270432446_MAG91,TEDDY_OU_SUBJ1874391501_MAG25,TEDDY_OU_SUBJ1350449120_MAG42,TEDDY_OU_SUBJ1677801881_MAG52,TEDDY_OU_SUBJ1629700173_MAG36,TEDDY_OU_SUBJ1938000446_MAG8,TEDDY_OU_SUBJ1334204373_MAG27,TEDDY_OU_SUBJ1365698731_MAG1,TEDDY_OU_SUBJ1983400279_MAG67,TEDDY_OU_SUBJ1897951711_MAG58,TEDDY_OU_SUBJ1391609433_MAG42,TEDDY_OU_SUBJ1830760891_MAG35,TEDDY_OU_SUBJ1958241611_MAG107,TEDDY_OU_SUBJ1867865604_MAG101,TEDDY_OU_SUBJ1552707857_MAG156</t>
  </si>
  <si>
    <t>d__Bacteria;p__Firmicutes_A;c__Clostridia;o__Lachnospirales;f__Lachnospiraceae;g__Ruminococcus_A;s__Ruminococcus_A sp000437095</t>
  </si>
  <si>
    <t>TEDDY_OU_SUBJ1999733957_MAG43,TEDDY_OU_SUBJ1677598713_MAG168,TEDDY_OU_SUBJ1648736161_MAG10,TEDDY_OU_SUBJ1828768537_MAG105,TEDDY_OU_SUBJ1423526399_MAG73,TEDDY_OU_SUBJ1774772246_MAG33</t>
  </si>
  <si>
    <t>TEDDY_OU_SUBJ1722312075_MAG29,TEDDY_OU_SUBJ1250949712_MAG55</t>
  </si>
  <si>
    <t>TEDDY_OU_SUBJ1822325385_MAG88,TEDDY_OU_SUBJ1816463381_MAG2,TEDDY_OU_SUBJ1402733862_MAG56,TEDDY_OU_SUBJ1343724954_MAG52,TEDDY_OU_SUBJ1778560668_MAG37,TEDDY_OU_SUBJ1669403033_MAG3,TEDDY_OU_SUBJ1983400279_MAG9,TEDDY_OU_SUBJ1749293638_MAG34,TEDDY_OU_SUBJ1653420135_MAG29,TEDDY_OU_SUBJ1786817664_MAG16,TEDDY_OU_SUBJ1478347773_MAG65,TEDDY_OU_SUBJ1211029509_MAG75,TEDDY_OU_SUBJ1860957641_MAG72,TEDDY_OU_SUBJ1443072149_MAG72,TEDDY_OU_SUBJ1782032164_MAG82,TEDDY_OU_SUBJ1562941206_MAG68,TEDDY_OU_SUBJ1442431820_MAG6,TEDDY_OU_SUBJ1431448437_MAG12,TEDDY_OU_SUBJ1751126040_MAG76,TEDDY_OU_SUBJ1607366575_MAG34,TEDDY_OU_SUBJ1394456044_MAG142,TEDDY_OU_SUBJ1905023806_MAG27,TEDDY_OU_SUBJ1377560498_MAG57,TEDDY_OU_SUBJ1897582388_MAG150,TEDDY_OU_SUBJ1611814882_MAG125,TEDDY_OU_SUBJ1544054200_MAG32,TEDDY_OU_SUBJ1303742534_MAG22,TEDDY_OU_SUBJ1423652496_MAG61,TEDDY_OU_SUBJ1430657615_MAG42,TEDDY_OU_SUBJ1387717546_MAG32,TEDDY_OU_SUBJ1623277209_MAG61,TEDDY_OU_SUBJ1665447745_MAG87,TEDDY_OU_SUBJ1957923786_MAG129,TEDDY_OU_SUBJ1607964323_MAG78,TEDDY_OU_SUBJ1755425797_MAG4,TEDDY_OU_SUBJ1697595162_MAG152,TEDDY_OU_SUBJ1660342007_MAG134,TEDDY_OU_SUBJ1721701624_MAG53,TEDDY_OU_SUBJ1948771613_MAG67,TEDDY_OU_SUBJ1633336199_MAG31,TEDDY_OU_SUBJ1251628802_MAG22,TEDDY_OU_SUBJ1915765223_MAG72,TEDDY_OU_SUBJ1472561010_MAG66,TEDDY_OU_SUBJ1793661521_MAG112,TEDDY_OU_SUBJ1229238740_MAG23,TEDDY_OU_SUBJ1965360942_MAG67,TEDDY_OU_SUBJ1700186575_MAG42,TEDDY_OU_SUBJ1617196075_MAG44,TEDDY_OU_SUBJ1892724708_MAG28,TEDDY_OU_SUBJ1232962451_MAG16,TEDDY_OU_SUBJ1248247499_MAG66,TEDDY_OU_SUBJ1738043333_MAG24,TEDDY_OU_SUBJ1250949712_MAG56,TEDDY_OU_SUBJ1571694421_MAG60,TEDDY_OU_SUBJ1861181419_MAG76,TEDDY_OU_SUBJ1312371311_MAG57,TEDDY_OU_SUBJ1354234152_MAG126,TEDDY_OU_SUBJ1490524552_MAG53,TEDDY_OU_SUBJ1743280302_MAG43,TEDDY_OU_SUBJ1370580816_MAG87,TEDDY_OU_SUBJ1597051692_MAG27,TEDDY_OU_SUBJ1979908439_MAG84</t>
  </si>
  <si>
    <t>TEDDY_OU_SUBJ1577243220_MAG35,TEDDY_OU_SUBJ1826522975_MAG43</t>
  </si>
  <si>
    <t>GMS_19</t>
  </si>
  <si>
    <t>d__Bacteria;p__Firmicutes;c__Bacilli;o__Lactobacillales;f__Lactobacillaceae;g__Lactobacillus;s__</t>
  </si>
  <si>
    <t>TEDDY_OU_SUBJ1376441535_MAG2</t>
  </si>
  <si>
    <t>d__Bacteria;p__Firmicutes;c__Bacilli;o__Lactobacillales;f__Enterococcaceae;g__Enterococcus;s__Enterococcus faecalis</t>
  </si>
  <si>
    <t>TEDDY_OU_SUBJ1690096424_MAG1,TEDDY_OU_SUBJ1474385837_MAG7,TEDDY_OU_SUBJ1730561529_MAG5,TEDDY_OU_SUBJ1793661521_MAG215,TEDDY_OU_SUBJ1203382400_MAG29,TEDDY_OU_SUBJ1971202062_MAG40,TEDDY_OU_SUBJ1867865604_MAG126,TEDDY_OU_SUBJ1262988217_MAG25,TEDDY_OU_SUBJ1993497439_MAG12,TEDDY_OU_SUBJ1822791744_MAG41,TEDDY_OU_SUBJ1599265626_MAG36,TEDDY_OU_SUBJ1812675350_MAG74,TEDDY_OU_SUBJ1942773417_MAG45,TEDDY_OU_SUBJ1359542206_MAG2,TEDDY_OU_SUBJ1822325385_MAG46,TEDDY_OU_SUBJ1432134560_MAG36,TEDDY_OU_SUBJ1699493968_MAG42,TEDDY_OU_SUBJ1576755259_MAG34,TEDDY_OU_SUBJ1539161823_MAG21,TEDDY_OU_SUBJ1673404214_MAG103,TEDDY_OU_SUBJ1279916508_MAG2,TEDDY_OU_SUBJ1270135221_MAG22,TEDDY_OU_SUBJ1999573232_MAG102,TEDDY_OU_SUBJ1475237507_MAG72,TEDDY_OU_SUBJ1414776858_MAG55,TEDDY_OU_SUBJ1358015183_MAG52,TEDDY_OU_SUBJ1560559420_MAG1,TEDDY_OU_SUBJ1775724834_MAG84,TEDDY_OU_SUBJ1505295943_MAG24,TEDDY_OU_SUBJ1733023731_MAG4,TEDDY_OU_SUBJ1235524891_MAG50,TEDDY_OU_SUBJ1377560498_MAG18,TEDDY_OU_SUBJ1936089402_MAG22,TEDDY_OU_SUBJ1693883921_MAG61,TEDDY_OU_SUBJ1330355264_MAG16,TEDDY_OU_SUBJ1535043125_MAG10,TEDDY_OU_SUBJ1287560689_MAG49,TEDDY_OU_SUBJ1465907723_MAG29,TEDDY_OU_SUBJ1219013121_MAG1,TEDDY_OU_SUBJ1585384584_MAG16,TEDDY_OU_SUBJ1342982140_MAG45,TEDDY_OU_SUBJ1498298724_MAG33,TEDDY_OU_SUBJ1341954341_MAG2,TEDDY_OU_SUBJ1437366758_MAG47,TEDDY_OU_SUBJ1782184727_MAG27,TEDDY_OU_SUBJ1446965511_MAG53,TEDDY_OU_SUBJ1296635662_MAG92,TEDDY_OU_SUBJ1358073094_MAG24,TEDDY_OU_SUBJ1589746553_MAG67,TEDDY_OU_SUBJ1666102872_MAG23,TEDDY_OU_SUBJ1599394830_MAG38,TEDDY_OU_SUBJ1229238740_MAG34,TEDDY_OU_SUBJ1394456044_MAG62,TEDDY_OU_SUBJ1650596053_MAG27,TEDDY_OU_SUBJ1979908439_MAG74,TEDDY_OU_SUBJ1431448437_MAG71,TEDDY_OU_SUBJ1847520038_MAG29,TEDDY_OU_SUBJ1839806850_MAG62,TEDDY_OU_SUBJ1490524552_MAG3,TEDDY_OU_SUBJ1982356849_MAG151,TEDDY_OU_SUBJ1702924372_MAG20,TEDDY_OU_SUBJ1354234152_MAG124,TEDDY_OU_SUBJ1773713759_MAG41,TEDDY_OU_SUBJ1839564502_MAG21,TEDDY_OU_SUBJ1671259558_MAG44,TEDDY_OU_SUBJ1837572164_MAG49,TEDDY_OU_SUBJ1258855966_MAG22,TEDDY_OU_SUBJ1669403033_MAG19,TEDDY_OU_SUBJ1727377145_MAG36,TEDDY_OU_SUBJ1212096808_MAG18,TEDDY_OU_SUBJ1870427688_MAG26,TEDDY_OU_SUBJ1609377271_MAG35,TEDDY_OU_SUBJ1422646563_MAG146,TEDDY_OU_SUBJ1730396409_MAG45,TEDDY_OU_SUBJ1221324163_MAG69,TEDDY_OU_SUBJ1940995729_MAG27,TEDDY_OU_SUBJ1838470437_MAG15,TEDDY_OU_SUBJ1507203575_MAG59,TEDDY_OU_SUBJ1209173958_MAG25,TEDDY_OU_SUBJ1334204373_MAG37,TEDDY_OU_SUBJ1901483788_MAG75,TEDDY_OU_SUBJ1467821441_MAG87,TEDDY_OU_SUBJ1712043778_MAG1,TEDDY_OU_SUBJ1245506999_MAG39,TEDDY_OU_SUBJ1907095236_MAG3,TEDDY_OU_SUBJ1965214998_MAG51,TEDDY_OU_SUBJ1522347969_MAG33,TEDDY_OU_SUBJ1423652496_MAG56,TEDDY_OU_SUBJ1391457984_MAG55,TEDDY_OU_SUBJ1235862144_MAG55,TEDDY_OU_SUBJ1958447352_MAG40,TEDDY_OU_SUBJ1327005956_MAG54,TEDDY_OU_SUBJ1281056545_MAG22,TEDDY_OU_SUBJ1900633893_MAG41,TEDDY_OU_SUBJ1408249292_MAG43,TEDDY_OU_SUBJ1665447745_MAG41,TEDDY_OU_SUBJ1312371311_MAG49,TEDDY_OU_SUBJ1264891015_MAG3,TEDDY_OU_SUBJ1297069541_MAG23,TEDDY_OU_SUBJ1875431031_MAG41,TEDDY_OU_SUBJ1380175948_MAG63,TEDDY_OU_SUBJ1297296991_MAG37,TEDDY_OU_SUBJ1486809993_MAG61,TEDDY_OU_SUBJ1466910587_MAG20,TEDDY_OU_SUBJ1521080709_MAG58,TEDDY_OU_SUBJ1970826914_MAG19,TEDDY_OU_SUBJ1312925680_MAG10,TEDDY_OU_SUBJ1634525906_MAG100,TEDDY_OU_SUBJ1731548578_MAG2,TEDDY_OU_SUBJ1562941206_MAG142,TEDDY_OU_SUBJ1492852565_MAG19,TEDDY_OU_SUBJ1970655065_MAG39,TEDDY_OU_SUBJ1818130211_MAG44,TEDDY_OU_SUBJ1662442258_MAG3,TEDDY_OU_SUBJ1528097243_MAG25,TEDDY_OU_SUBJ1409003264_MAG119,TEDDY_OU_SUBJ1577243220_MAG41,TEDDY_OU_SUBJ1983211753_MAG65,TEDDY_OU_SUBJ1586324139_MAG21,TEDDY_OU_SUBJ1265950444_MAG117,TEDDY_OU_SUBJ1427155299_MAG11,TEDDY_OU_SUBJ1461865632_MAG4,TEDDY_OU_SUBJ1515277756_MAG19,TEDDY_OU_SUBJ1321430166_MAG118,TEDDY_OU_SUBJ1209695729_MAG9,TEDDY_OU_SUBJ1797243857_MAG33,TEDDY_OU_SUBJ1820439360_MAG41,TEDDY_OU_SUBJ1414214682_MAG64,TEDDY_OU_SUBJ1456937048_MAG80,TEDDY_OU_SUBJ1980955825_MAG1,TEDDY_OU_SUBJ1879808536_MAG22,TEDDY_OU_SUBJ1828433112_MAG39,TEDDY_OU_SUBJ1292134140_MAG55,TEDDY_OU_SUBJ1258854543_MAG27,TEDDY_OU_SUBJ1754250404_MAG42,TEDDY_OU_SUBJ1337114297_MAG69,TEDDY_OU_SUBJ1987097256_MAG28,TEDDY_OU_SUBJ1649231447_MAG50,TEDDY_OU_SUBJ1354562324_MAG15,TEDDY_OU_SUBJ1390958443_MAG53,TEDDY_OU_SUBJ1672377043_MAG4,TEDDY_OU_SUBJ1413560202_MAG1,TEDDY_OU_SUBJ1938000446_MAG101,TEDDY_OU_SUBJ1851696129_MAG14,TEDDY_OU_SUBJ1320820418_MAG6,TEDDY_OU_SUBJ1729069804_MAG31,TEDDY_OU_SUBJ1442431820_MAG4,TEDDY_OU_SUBJ1744859148_MAG33,TEDDY_OU_SUBJ1778403250_MAG21,TEDDY_OU_SUBJ1445009550_MAG71,TEDDY_OU_SUBJ1834178900_MAG80,TEDDY_OU_SUBJ1244917006_MAG51,TEDDY_OU_SUBJ1423526399_MAG90,TEDDY_OU_SUBJ1486882648_MAG91,TEDDY_OU_SUBJ1724218682_MAG16,TEDDY_OU_SUBJ1629700173_MAG56,TEDDY_OU_SUBJ1472545676_MAG17,TEDDY_OU_SUBJ1211506076_MAG62,TEDDY_OU_SUBJ1925403765_MAG66,TEDDY_OU_SUBJ1571694421_MAG8,TEDDY_OU_SUBJ1992757131_MAG4,TEDDY_OU_SUBJ1713044747_MAG27,TEDDY_OU_SUBJ1743280302_MAG81,TEDDY_OU_SUBJ1987629134_MAG70,TEDDY_OU_SUBJ1473033361_MAG11,TEDDY_OU_SUBJ1922210563_MAG15,TEDDY_OU_SUBJ1277891000_MAG47,TEDDY_OU_SUBJ1472561010_MAG65,TEDDY_OU_SUBJ1830731926_MAG4,TEDDY_OU_SUBJ1841951412_MAG15,TEDDY_OU_SUBJ1385464343_MAG4,TEDDY_OU_SUBJ1218966320_MAG38,TEDDY_OU_SUBJ1492270738_MAG20,TEDDY_OU_SUBJ1366028512_MAG80,TEDDY_OU_SUBJ1369765219_MAG15,TEDDY_OU_SUBJ1214227990_MAG60,TEDDY_OU_SUBJ1201173889_MAG35,TEDDY_OU_SUBJ1455285575_MAG24,TEDDY_OU_SUBJ1361349376_MAG57,TEDDY_OU_SUBJ1570076016_MAG56,TEDDY_OU_SUBJ1436190086_MAG47,TEDDY_OU_SUBJ1533472625_MAG12,TEDDY_OU_SUBJ1561602213_MAG120,TEDDY_OU_SUBJ1660342007_MAG74,TEDDY_OU_SUBJ1853979633_MAG44,TEDDY_OU_SUBJ1633336199_MAG59,TEDDY_OU_SUBJ1983400279_MAG61,TEDDY_OU_SUBJ1679495088_MAG14,TEDDY_OU_SUBJ1270432446_MAG94,TEDDY_OU_SUBJ1453440355_MAG35,TEDDY_OU_SUBJ1335864485_MAG26,TEDDY_OU_SUBJ1489117868_MAG45,TEDDY_OU_SUBJ1477050421_MAG18,TEDDY_OU_SUBJ1842268851_MAG55,TEDDY_OU_SUBJ1743288251_MAG2,TEDDY_OU_SUBJ1400136819_MAG17,TEDDY_OU_SUBJ1950891337_MAG57,TEDDY_OU_SUBJ1395000226_MAG63,TEDDY_OU_SUBJ1963977686_MAG31,TEDDY_OU_SUBJ1747342927_MAG18,TEDDY_OU_SUBJ1408421004_MAG2,TEDDY_OU_SUBJ1600359990_MAG3,TEDDY_OU_SUBJ1841055722_MAG1,TEDDY_OU_SUBJ1880192398_MAG35,TEDDY_OU_SUBJ1747369725_MAG28,TEDDY_OU_SUBJ1611814882_MAG49,TEDDY_OU_SUBJ1666590487_MAG38,TEDDY_OU_SUBJ1540276332_MAG28,TEDDY_OU_SUBJ1667947264_MAG15,TEDDY_OU_SUBJ1825437602_MAG3,TEDDY_OU_SUBJ1231759300_MAG81,TEDDY_OU_SUBJ1380405716_MAG75,TEDDY_OU_SUBJ1970471242_MAG34,TEDDY_OU_SUBJ1818407091_MAG11,TEDDY_OU_SUBJ1953899407_MAG88,TEDDY_OU_SUBJ1297843143_MAG28,TEDDY_OU_SUBJ1807336675_MAG10,TEDDY_OU_SUBJ1293655317_MAG9,TEDDY_OU_SUBJ1467069283_MAG17,TEDDY_OU_SUBJ1504420627_MAG102,TEDDY_OU_SUBJ1202133390_MAG15,TEDDY_OU_SUBJ1697687747_MAG100,TEDDY_OU_SUBJ1720286880_MAG32,TEDDY_OU_SUBJ1580057722_MAG52,TEDDY_OU_SUBJ1808629778_MAG54,TEDDY_OU_SUBJ1653172796_MAG19,TEDDY_OU_SUBJ1934759910_MAG53,TEDDY_OU_SUBJ1784460355_MAG30</t>
  </si>
  <si>
    <t>TEDDY_OU_SUBJ1203939770_MAG3,TEDDY_OU_SUBJ1896759560_MAG17,TEDDY_OU_SUBJ1697733435_MAG16,TEDDY_OU_SUBJ1991051265_MAG4,TEDDY_OU_SUBJ1733195904_MAG1,TEDDY_OU_SUBJ1593993351_MAG7,TEDDY_OU_SUBJ1696132452_MAG10,TEDDY_OU_SUBJ1852658756_MAG11,TEDDY_OU_SUBJ1350353383_MAG9,TEDDY_OU_SUBJ1788605850_MAG14,TEDDY_OU_SUBJ1712338015_MAG6,TEDDY_OU_SUBJ1960411459_MAG22,TEDDY_OU_SUBJ1925313272_MAG17,TEDDY_OU_SUBJ1435044186_MAG5,TEDDY_OU_SUBJ1227540689_MAG12,TEDDY_OU_SUBJ1689589051_MAG23,TEDDY_OU_SUBJ1949151101_MAG15</t>
  </si>
  <si>
    <t>TEDDY_OU_SUBJ1235524891_MAG62,TEDDY_OU_SUBJ1297069541_MAG18,TEDDY_OU_SUBJ1335864485_MAG29,TEDDY_OU_SUBJ1562941206_MAG118,TEDDY_OU_SUBJ1233265603_MAG6,TEDDY_OU_SUBJ1860957641_MAG31,TEDDY_OU_SUBJ1879808536_MAG28,TEDDY_OU_SUBJ1847282805_MAG50,TEDDY_OU_SUBJ1901483788_MAG54,TEDDY_OU_SUBJ1446589456_MAG27,TEDDY_OU_SUBJ1432134560_MAG49,TEDDY_OU_SUBJ1330355264_MAG34,TEDDY_OU_SUBJ1722470158_MAG58,TEDDY_OU_SUBJ1390958443_MAG1,TEDDY_OU_SUBJ1244917006_MAG4,TEDDY_OU_SUBJ1570981842_MAG37,TEDDY_OU_SUBJ1618380387_MAG70,TEDDY_OU_SUBJ1443277046_MAG26,TEDDY_OU_SUBJ1453440355_MAG49,TEDDY_OU_SUBJ1516594246_MAG2,TEDDY_OU_SUBJ1431448437_MAG74,TEDDY_OU_SUBJ1235862144_MAG86,TEDDY_OU_SUBJ1936818947_MAG38,TEDDY_OU_SUBJ1938000446_MAG77,TEDDY_OU_SUBJ1963902608_MAG40,TEDDY_OU_SUBJ1533472625_MAG60,TEDDY_OU_SUBJ1842157334_MAG32,TEDDY_OU_SUBJ1652276187_MAG18,TEDDY_OU_SUBJ1671259558_MAG115,TEDDY_OU_SUBJ1826522975_MAG51,TEDDY_OU_SUBJ1489117868_MAG18,TEDDY_OU_SUBJ1502254188_MAG18,TEDDY_OU_SUBJ1981922186_MAG7,TEDDY_OU_SUBJ1367414889_MAG2,TEDDY_OU_SUBJ1950891337_MAG23,TEDDY_OU_SUBJ1289694717_MAG11,TEDDY_OU_SUBJ1752249221_MAG42,TEDDY_OU_SUBJ1647875235_MAG5,TEDDY_OU_SUBJ1875431031_MAG40,TEDDY_OU_SUBJ1839564502_MAG17,TEDDY_OU_SUBJ1667947264_MAG3,TEDDY_OU_SUBJ1820119148_MAG43,TEDDY_OU_SUBJ1934759910_MAG42,TEDDY_OU_SUBJ1970655065_MAG19,TEDDY_OU_SUBJ1201173889_MAG1,TEDDY_OU_SUBJ1738043333_MAG73,TEDDY_OU_SUBJ1810598970_MAG17,TEDDY_OU_SUBJ1387717546_MAG14,TEDDY_OU_SUBJ1987097256_MAG25,TEDDY_OU_SUBJ1822325385_MAG30,TEDDY_OU_SUBJ1599265626_MAG81,TEDDY_OU_SUBJ1413560202_MAG2,TEDDY_OU_SUBJ1556940978_MAG149,TEDDY_OU_SUBJ1492011160_MAG20,TEDDY_OU_SUBJ1712696547_MAG37,TEDDY_OU_SUBJ1358073094_MAG36,TEDDY_OU_SUBJ1260218131_MAG21,TEDDY_OU_SUBJ1260102710_MAG29,TEDDY_OU_SUBJ1841090184_MAG75,TEDDY_OU_SUBJ1292134140_MAG44,TEDDY_OU_SUBJ1784460355_MAG69,TEDDY_OU_SUBJ1645770891_MAG3,TEDDY_OU_SUBJ1261646992_MAG35,TEDDY_OU_SUBJ1391457984_MAG70,TEDDY_OU_SUBJ1218440261_MAG23,TEDDY_OU_SUBJ1830760891_MAG3,TEDDY_OU_SUBJ1415148111_MAG23,TEDDY_OU_SUBJ1922194845_MAG15,TEDDY_OU_SUBJ1885985196_MAG1,TEDDY_OU_SUBJ1981675801_MAG93,TEDDY_OU_SUBJ1442667678_MAG100,TEDDY_OU_SUBJ1756379753_MAG24,TEDDY_OU_SUBJ1518156842_MAG39,TEDDY_OU_SUBJ1486809993_MAG79,TEDDY_OU_SUBJ1408249292_MAG57,TEDDY_OU_SUBJ1577243220_MAG5</t>
  </si>
  <si>
    <t>TEDDY_OU_SUBJ1271241282_MAG14,TEDDY_OU_SUBJ1925524973_MAG12,TEDDY_OU_SUBJ1949151101_MAG10</t>
  </si>
  <si>
    <t>TEDDY_OU_SUBJ1466910587_MAG1,TEDDY_OU_SUBJ1297843143_MAG22</t>
  </si>
  <si>
    <t>TEDDY_OU_SUBJ1560559420_MAG14,TEDDY_OU_SUBJ1847520038_MAG55,TEDDY_OU_SUBJ1983400279_MAG43,TEDDY_OU_SUBJ1830760891_MAG13,TEDDY_OU_SUBJ1925311395_MAG96</t>
  </si>
  <si>
    <t>TEDDY_OU_SUBJ1611641264_MAG32,TEDDY_OU_SUBJ1794386412_MAG63,TEDDY_OU_SUBJ1679495088_MAG50,TEDDY_OU_SUBJ1981922186_MAG18,TEDDY_OU_SUBJ1712495905_MAG43,TEDDY_OU_SUBJ1391457984_MAG124,TEDDY_OU_SUBJ1648598469_MAG8,TEDDY_OU_SUBJ1312371311_MAG59</t>
  </si>
  <si>
    <t>TEDDY_OU_SUBJ1620841256_MAG1,TEDDY_OU_SUBJ1633336199_MAG70,TEDDY_OU_SUBJ1737548230_MAG33,TEDDY_OU_SUBJ1961943513_MAG40,TEDDY_OU_SUBJ1851696129_MAG48,TEDDY_OU_SUBJ1769964181_MAG64,TEDDY_OU_SUBJ1270432446_MAG26,TEDDY_OU_SUBJ1810598970_MAG18,TEDDY_OU_SUBJ1258854543_MAG35,TEDDY_OU_SUBJ1570981842_MAG11,TEDDY_OU_SUBJ1484926763_MAG26,TEDDY_OU_SUBJ1282560039_MAG24,TEDDY_OU_SUBJ1456937048_MAG109,TEDDY_OU_SUBJ1489117868_MAG4,TEDDY_OU_SUBJ1671014240_MAG90,TEDDY_OU_SUBJ1539417543_MAG4,TEDDY_OU_SUBJ1838470437_MAG50,TEDDY_OU_SUBJ1365023894_MAG48,TEDDY_OU_SUBJ1475826938_MAG42,TEDDY_OU_SUBJ1648598469_MAG31,TEDDY_OU_SUBJ1702924372_MAG49,TEDDY_OU_SUBJ1786296084_MAG44,TEDDY_OU_SUBJ1555475495_MAG14,TEDDY_OU_SUBJ1341052279_MAG19,TEDDY_OU_SUBJ1970826914_MAG16,TEDDY_OU_SUBJ1522347969_MAG71,TEDDY_OU_SUBJ1312925680_MAG45,TEDDY_OU_SUBJ1671259558_MAG58,TEDDY_OU_SUBJ1911219462_MAG73,TEDDY_OU_SUBJ1490645663_MAG25,TEDDY_OU_SUBJ1901483788_MAG59,TEDDY_OU_SUBJ1481053656_MAG49,TEDDY_OU_SUBJ1693883921_MAG51,TEDDY_OU_SUBJ1607964323_MAG72,TEDDY_OU_SUBJ1260102710_MAG45,TEDDY_OU_SUBJ1890679305_MAG36,TEDDY_OU_SUBJ1332112175_MAG9,TEDDY_OU_SUBJ1209845520_MAG57,TEDDY_OU_SUBJ1430463383_MAG9,TEDDY_OU_SUBJ1265849837_MAG36,TEDDY_OU_SUBJ1568931410_MAG15,TEDDY_OU_SUBJ1342982140_MAG92,TEDDY_OU_SUBJ1533472625_MAG76,TEDDY_OU_SUBJ1272095275_MAG98,TEDDY_OU_SUBJ1562941206_MAG35,TEDDY_OU_SUBJ1380405716_MAG76,TEDDY_OU_SUBJ1839564502_MAG25,TEDDY_OU_SUBJ1665769895_MAG84,TEDDY_OU_SUBJ1437366758_MAG26,TEDDY_OU_SUBJ1629700173_MAG24,TEDDY_OU_SUBJ1421445957_MAG27</t>
  </si>
  <si>
    <t>TEDDY_OU_SUBJ1622939176_MAG10,TEDDY_OU_SUBJ1932913296_MAG6,TEDDY_OU_SUBJ1983613443_MAG6,TEDDY_OU_SUBJ1852658756_MAG14</t>
  </si>
  <si>
    <t>TEDDY_OU_SUBJ1528097243_MAG9,TEDDY_OU_SUBJ1677801881_MAG61,TEDDY_OU_SUBJ1759452045_MAG32,TEDDY_OU_SUBJ1957923786_MAG17,TEDDY_OU_SUBJ1442667678_MAG59,TEDDY_OU_SUBJ1436190086_MAG52,TEDDY_OU_SUBJ1853558835_MAG98,TEDDY_OU_SUBJ1509979130_MAG105,TEDDY_OU_SUBJ1279916508_MAG17,TEDDY_OU_SUBJ1839806850_MAG41,TEDDY_OU_SUBJ1423526399_MAG8,TEDDY_OU_SUBJ1297296991_MAG17,TEDDY_OU_SUBJ1395000226_MAG23,TEDDY_OU_SUBJ1201173889_MAG57,TEDDY_OU_SUBJ1979908439_MAG10,TEDDY_OU_SUBJ1774772246_MAG12,TEDDY_OU_SUBJ1569946316_MAG16,TEDDY_OU_SUBJ1668359477_MAG5</t>
  </si>
  <si>
    <t>d__Bacteria;p__Firmicutes;c__Bacilli;o__Lactobacillales;f__Enterococcaceae;g__Enterococcus_B;s__Enterococcus_B hirae</t>
  </si>
  <si>
    <t>TEDDY_OU_SUBJ1823039663_MAG141,TEDDY_OU_SUBJ1486882648_MAG80,TEDDY_OU_SUBJ1738064281_MAG14,TEDDY_OU_SUBJ1938000446_MAG63,TEDDY_OU_SUBJ1489117868_MAG44,TEDDY_OU_SUBJ1409003264_MAG45</t>
  </si>
  <si>
    <t>TEDDY_OU_SUBJ1453440355_MAG3,TEDDY_OU_SUBJ1985192825_MAG24,TEDDY_OU_SUBJ1546159530_MAG11,TEDDY_OU_SUBJ1773938176_MAG72,TEDDY_OU_SUBJ1880192398_MAG80,TEDDY_OU_SUBJ1867865604_MAG107</t>
  </si>
  <si>
    <t>TEDDY_OU_SUBJ1600359990_MAG12,TEDDY_OU_SUBJ1341563176_MAG24,TEDDY_OU_SUBJ1258854543_MAG72,TEDDY_OU_SUBJ1220546515_MAG88,TEDDY_OU_SUBJ1713044747_MAG18,TEDDY_OU_SUBJ1648598469_MAG7,TEDDY_OU_SUBJ1436190086_MAG9,TEDDY_OU_SUBJ1589655652_MAG32,TEDDY_OU_SUBJ1826522975_MAG56,TEDDY_OU_SUBJ1897951711_MAG3,TEDDY_OU_SUBJ1470258804_MAG23,TEDDY_OU_SUBJ1611641264_MAG48,TEDDY_OU_SUBJ1940973217_MAG65,TEDDY_OU_SUBJ1390958443_MAG4,TEDDY_OU_SUBJ1898251092_MAG37,TEDDY_OU_SUBJ1528097243_MAG13,TEDDY_OU_SUBJ1211506076_MAG42,TEDDY_OU_SUBJ1985192825_MAG36,TEDDY_OU_SUBJ1486882648_MAG63</t>
  </si>
  <si>
    <t>TEDDY_OU_SUBJ1696132452_MAG12,TEDDY_OU_SUBJ1685451902_MAG13</t>
  </si>
  <si>
    <t>d__Bacteria;p__Firmicutes;c__Bacilli;o__Lactobacillales;f__Enterococcaceae;g__Enterococcus_D;s__Enterococcus_D gallinarum</t>
  </si>
  <si>
    <t>TEDDY_OU_SUBJ1262137252_MAG22,TEDDY_OU_SUBJ1980955825_MAG24,TEDDY_OU_SUBJ1330355264_MAG35,TEDDY_OU_SUBJ1679495088_MAG55,TEDDY_OU_SUBJ1868714943_MAG67,TEDDY_OU_SUBJ1585384584_MAG15,TEDDY_OU_SUBJ1748377677_MAG23,TEDDY_OU_SUBJ1297843143_MAG6,TEDDY_OU_SUBJ1773713759_MAG56,TEDDY_OU_SUBJ1366028512_MAG39,TEDDY_OU_SUBJ1979908439_MAG49,TEDDY_OU_SUBJ1671014240_MAG49,TEDDY_OU_SUBJ1277891000_MAG139,TEDDY_OU_SUBJ1511219058_MAG22,TEDDY_OU_SUBJ1828380028_MAG62,TEDDY_OU_SUBJ1971202062_MAG57,TEDDY_OU_SUBJ1378497214_MAG88,TEDDY_OU_SUBJ1392692929_MAG50,TEDDY_OU_SUBJ1427155299_MAG31,TEDDY_OU_SUBJ1516594246_MAG25,TEDDY_OU_SUBJ1414214682_MAG16,TEDDY_OU_SUBJ1436190086_MAG26,TEDDY_OU_SUBJ1364323872_MAG16,TEDDY_OU_SUBJ1230795034_MAG73,TEDDY_OU_SUBJ1489117868_MAG60,TEDDY_OU_SUBJ1443277046_MAG6,TEDDY_OU_SUBJ1328759443_MAG55,TEDDY_OU_SUBJ1867865604_MAG56,TEDDY_OU_SUBJ1712996455_MAG5,TEDDY_OU_SUBJ1342982140_MAG94,TEDDY_OU_SUBJ1233265603_MAG22,TEDDY_OU_SUBJ1805424519_MAG22,TEDDY_OU_SUBJ1546159530_MAG33,TEDDY_OU_SUBJ1260682174_MAG3,TEDDY_OU_SUBJ1863097355_MAG7,TEDDY_OU_SUBJ1341563176_MAG46,TEDDY_OU_SUBJ1341954341_MAG74,TEDDY_OU_SUBJ1391457984_MAG68,TEDDY_OU_SUBJ1839564502_MAG20,TEDDY_OU_SUBJ1509979130_MAG59</t>
  </si>
  <si>
    <t>TEDDY_OU_SUBJ1722312075_MAG15,TEDDY_OU_SUBJ1505295943_MAG60,TEDDY_OU_SUBJ1489117868_MAG29,TEDDY_OU_SUBJ1671259558_MAG86,TEDDY_OU_SUBJ1981675801_MAG14,TEDDY_OU_SUBJ1490524552_MAG75,TEDDY_OU_SUBJ1260218131_MAG17,TEDDY_OU_SUBJ1465523424_MAG84,TEDDY_OU_SUBJ1435681068_MAG7,TEDDY_OU_SUBJ1897696505_MAG97,TEDDY_OU_SUBJ1879042436_MAG37,TEDDY_OU_SUBJ1867865604_MAG55</t>
  </si>
  <si>
    <t>TEDDY_OU_SUBJ1489117868_MAG7,TEDDY_OU_SUBJ1533472625_MAG27,TEDDY_OU_SUBJ1677801881_MAG54</t>
  </si>
  <si>
    <t>GMS_390</t>
  </si>
  <si>
    <t>d__Bacteria;p__Firmicutes;c__Bacilli;o__Lactobacillales;f__Lactobacillaceae;g__Companilactobacillus;s__Companilactobacillus farciminis</t>
  </si>
  <si>
    <t>TEDDY_OU_SUBJ1293655317_MAG11</t>
  </si>
  <si>
    <t>GMS_391</t>
  </si>
  <si>
    <t>d__Bacteria;p__Firmicutes;c__Bacilli;o__Lactobacillales;f__Lactobacillaceae;g__Lacticaseibacillus;s__Lacticaseibacillus paracasei</t>
  </si>
  <si>
    <t>TEDDY_OU_SUBJ1515277756_MAG20,TEDDY_OU_SUBJ1442667678_MAG98,TEDDY_OU_SUBJ1617196075_MAG84,TEDDY_OU_SUBJ1446589456_MAG52,TEDDY_OU_SUBJ1539417543_MAG38,TEDDY_OU_SUBJ1466910587_MAG14,TEDDY_OU_SUBJ1559813261_MAG45,TEDDY_OU_SUBJ1230795034_MAG39,TEDDY_OU_SUBJ1987097256_MAG11,TEDDY_OU_SUBJ1785317565_MAG35,TEDDY_OU_SUBJ1330355264_MAG33,TEDDY_OU_SUBJ1292134140_MAG49,TEDDY_OU_SUBJ1913333238_MAG101,TEDDY_OU_SUBJ1460967184_MAG9,TEDDY_OU_SUBJ1321430166_MAG127,TEDDY_OU_SUBJ1607964323_MAG44,TEDDY_OU_SUBJ1755425797_MAG20,TEDDY_OU_SUBJ1958241611_MAG79,TEDDY_OU_SUBJ1298472532_MAG13,TEDDY_OU_SUBJ1633570887_MAG40,TEDDY_OU_SUBJ1408421004_MAG26,TEDDY_OU_SUBJ1748795809_MAG37,TEDDY_OU_SUBJ1987629134_MAG69,TEDDY_OU_SUBJ1409003264_MAG86,TEDDY_OU_SUBJ1418918864_MAG2,TEDDY_OU_SUBJ1670617337_MAG64,TEDDY_OU_SUBJ1415148111_MAG2,TEDDY_OU_SUBJ1747342927_MAG29,TEDDY_OU_SUBJ1962166822_MAG63,TEDDY_OU_SUBJ1244917006_MAG49,TEDDY_OU_SUBJ1820119148_MAG85,TEDDY_OU_SUBJ1782184727_MAG42,TEDDY_OU_SUBJ1836545760_MAG104,TEDDY_OU_SUBJ1320820418_MAG110,TEDDY_OU_SUBJ1456476394_MAG37,TEDDY_OU_SUBJ1449190954_MAG38,TEDDY_OU_SUBJ1937126019_MAG34,TEDDY_OU_SUBJ1301699113_MAG10,TEDDY_OU_SUBJ1378497214_MAG51,TEDDY_OU_SUBJ1713044747_MAG26,TEDDY_OU_SUBJ1461865632_MAG15,TEDDY_OU_SUBJ1256059301_MAG6,TEDDY_OU_SUBJ1666102872_MAG24,TEDDY_OU_SUBJ1976879393_MAG32,TEDDY_OU_SUBJ1502215789_MAG99,TEDDY_OU_SUBJ1875431031_MAG118,TEDDY_OU_SUBJ1861181419_MAG29,TEDDY_OU_SUBJ1387717546_MAG85,TEDDY_OU_SUBJ1220135965_MAG74,TEDDY_OU_SUBJ1296635662_MAG47,TEDDY_OU_SUBJ1525036890_MAG6,TEDDY_OU_SUBJ1235524891_MAG59,TEDDY_OU_SUBJ1707451165_MAG64,TEDDY_OU_SUBJ1201173889_MAG9,TEDDY_OU_SUBJ1589385646_MAG40,TEDDY_OU_SUBJ1755815200_MAG54,TEDDY_OU_SUBJ1203382400_MAG19,TEDDY_OU_SUBJ1629700173_MAG39,TEDDY_OU_SUBJ1828433112_MAG59,TEDDY_OU_SUBJ1879042436_MAG5,TEDDY_OU_SUBJ1343724954_MAG64,TEDDY_OU_SUBJ1427155299_MAG37,TEDDY_OU_SUBJ1803014675_MAG26,TEDDY_OU_SUBJ1604272188_MAG23,TEDDY_OU_SUBJ1465523424_MAG74,TEDDY_OU_SUBJ1529047662_MAG42,TEDDY_OU_SUBJ1807336675_MAG3,TEDDY_OU_SUBJ1775724834_MAG56,TEDDY_OU_SUBJ1209845520_MAG72,TEDDY_OU_SUBJ1209173958_MAG50,TEDDY_OU_SUBJ1500778226_MAG22,TEDDY_OU_SUBJ1985604538_MAG132,TEDDY_OU_SUBJ1867634179_MAG73,TEDDY_OU_SUBJ1830731926_MAG8,TEDDY_OU_SUBJ1842268851_MAG40,TEDDY_OU_SUBJ1232962451_MAG98,TEDDY_OU_SUBJ1233265603_MAG23,TEDDY_OU_SUBJ1453440355_MAG30,TEDDY_OU_SUBJ1645770891_MAG6,TEDDY_OU_SUBJ1431448437_MAG81,TEDDY_OU_SUBJ1811740590_MAG33,TEDDY_OU_SUBJ1342982140_MAG55,TEDDY_OU_SUBJ1469107966_MAG14,TEDDY_OU_SUBJ1922210563_MAG42,TEDDY_OU_SUBJ1281056545_MAG18,TEDDY_OU_SUBJ1402733862_MAG106,TEDDY_OU_SUBJ1312371311_MAG14,TEDDY_OU_SUBJ1837572164_MAG31,TEDDY_OU_SUBJ1552761256_MAG36,TEDDY_OU_SUBJ1826522975_MAG40,TEDDY_OU_SUBJ1901483788_MAG120,TEDDY_OU_SUBJ1922194845_MAG18,TEDDY_OU_SUBJ1810598970_MAG9,TEDDY_OU_SUBJ1414214682_MAG93,TEDDY_OU_SUBJ1795847732_MAG2,TEDDY_OU_SUBJ1649231447_MAG2,TEDDY_OU_SUBJ1521080709_MAG65,TEDDY_OU_SUBJ1993497439_MAG53,TEDDY_OU_SUBJ1212096808_MAG7,TEDDY_OU_SUBJ1293655317_MAG1</t>
  </si>
  <si>
    <t>TEDDY_OU_SUBJ1822325385_MAG43,TEDDY_OU_SUBJ1896759560_MAG1,TEDDY_OU_SUBJ1341954341_MAG32,TEDDY_OU_SUBJ1310118629_MAG5,TEDDY_OU_SUBJ1852658756_MAG9,TEDDY_OU_SUBJ1812675350_MAG92,TEDDY_OU_SUBJ1899069989_MAG18,TEDDY_OU_SUBJ1406272926_MAG5,TEDDY_OU_SUBJ1257441203_MAG3,TEDDY_OU_SUBJ1365698731_MAG4,TEDDY_OU_SUBJ1591941576_MAG5</t>
  </si>
  <si>
    <t>GMS_392</t>
  </si>
  <si>
    <t>d__Bacteria;p__Firmicutes;c__Bacilli;o__Lactobacillales;f__Lactobacillaceae;g__Lacticaseibacillus;s__Lacticaseibacillus rhamnosus</t>
  </si>
  <si>
    <t>TEDDY_OU_SUBJ1511219058_MAG30,TEDDY_OU_SUBJ1431448437_MAG30,TEDDY_OU_SUBJ1954121241_MAG50,TEDDY_OU_SUBJ1490645663_MAG19,TEDDY_OU_SUBJ1258854543_MAG59,TEDDY_OU_SUBJ1349861346_MAG47,TEDDY_OU_SUBJ1415148111_MAG5,TEDDY_OU_SUBJ1571694421_MAG119,TEDDY_OU_SUBJ1559813261_MAG38,TEDDY_OU_SUBJ1413473616_MAG80,TEDDY_OU_SUBJ1679495088_MAG57,TEDDY_OU_SUBJ1855253213_MAG10,TEDDY_OU_SUBJ1445009550_MAG42,TEDDY_OU_SUBJ1321793540_MAG45,TEDDY_OU_SUBJ1263906465_MAG72,TEDDY_OU_SUBJ1925311395_MAG83,TEDDY_OU_SUBJ1535043125_MAG16,TEDDY_OU_SUBJ1994713070_MAG16,TEDDY_OU_SUBJ1542182324_MAG39,TEDDY_OU_SUBJ1375080804_MAG6,TEDDY_OU_SUBJ1691612732_MAG14,TEDDY_OU_SUBJ1730561529_MAG10,TEDDY_OU_SUBJ1473033361_MAG28,TEDDY_OU_SUBJ1257259793_MAG40,TEDDY_OU_SUBJ1940995729_MAG6,TEDDY_OU_SUBJ1821599308_MAG36,TEDDY_OU_SUBJ1976879393_MAG1,TEDDY_OU_SUBJ1738064281_MAG39,TEDDY_OU_SUBJ1841055722_MAG14,TEDDY_OU_SUBJ1706415244_MAG37,TEDDY_OU_SUBJ1611814882_MAG106,TEDDY_OU_SUBJ1455285575_MAG25,TEDDY_OU_SUBJ1952607843_MAG68,TEDDY_OU_SUBJ1770494598_MAG37,TEDDY_OU_SUBJ1221481172_MAG128,TEDDY_OU_SUBJ1842157334_MAG38,TEDDY_OU_SUBJ1970471242_MAG44,TEDDY_OU_SUBJ1256059301_MAG49,TEDDY_OU_SUBJ1840148851_MAG17,TEDDY_OU_SUBJ1831707592_MAG7,TEDDY_OU_SUBJ1446965511_MAG84,TEDDY_OU_SUBJ1870988031_MAG79,TEDDY_OU_SUBJ1369765219_MAG82,TEDDY_OU_SUBJ1365024591_MAG4,TEDDY_OU_SUBJ1725637996_MAG45,TEDDY_OU_SUBJ1359542206_MAG35,TEDDY_OU_SUBJ1984040004_MAG80,TEDDY_OU_SUBJ1492270738_MAG14,TEDDY_OU_SUBJ1342982140_MAG5,TEDDY_OU_SUBJ1840538166_MAG35,TEDDY_OU_SUBJ1287560689_MAG79,TEDDY_OU_SUBJ1456937048_MAG97,TEDDY_OU_SUBJ1724218682_MAG9,TEDDY_OU_SUBJ1475826938_MAG39,TEDDY_OU_SUBJ1679606622_MAG65,TEDDY_OU_SUBJ1697531664_MAG3,TEDDY_OU_SUBJ1270135221_MAG17,TEDDY_OU_SUBJ1900633893_MAG68,TEDDY_OU_SUBJ1436190086_MAG60,TEDDY_OU_SUBJ1243519612_MAG22,TEDDY_OU_SUBJ1203382400_MAG24,TEDDY_OU_SUBJ1686922178_MAG3,TEDDY_OU_SUBJ1551530925_MAG42,TEDDY_OU_SUBJ1792889082_MAG28,TEDDY_OU_SUBJ1578947222_MAG77,TEDDY_OU_SUBJ1653172796_MAG40,TEDDY_OU_SUBJ1942773417_MAG31,TEDDY_OU_SUBJ1453440355_MAG8,TEDDY_OU_SUBJ1352055903_MAG37,TEDDY_OU_SUBJ1254698506_MAG112,TEDDY_OU_SUBJ1934759910_MAG47,TEDDY_OU_SUBJ1589385646_MAG62,TEDDY_OU_SUBJ1370580816_MAG51,TEDDY_OU_SUBJ1806449452_MAG61,TEDDY_OU_SUBJ1211029509_MAG13,TEDDY_OU_SUBJ1985604538_MAG96,TEDDY_OU_SUBJ1599265626_MAG22,TEDDY_OU_SUBJ1201923829_MAG74,TEDDY_OU_SUBJ1576755259_MAG44,TEDDY_OU_SUBJ1430463383_MAG40,TEDDY_OU_SUBJ1289694717_MAG20,TEDDY_OU_SUBJ1566330589_MAG54,TEDDY_OU_SUBJ1400136819_MAG5,TEDDY_OU_SUBJ1832330150_MAG21,TEDDY_OU_SUBJ1907095236_MAG9,TEDDY_OU_SUBJ1505948718_MAG15,TEDDY_OU_SUBJ1423652496_MAG89,TEDDY_OU_SUBJ1271814315_MAG30,TEDDY_OU_SUBJ1774820460_MAG10,TEDDY_OU_SUBJ1647875235_MAG142,TEDDY_OU_SUBJ1427155299_MAG30,TEDDY_OU_SUBJ1839806850_MAG73,TEDDY_OU_SUBJ1810620863_MAG15,TEDDY_OU_SUBJ1304459805_MAG14,TEDDY_OU_SUBJ1209845520_MAG55,TEDDY_OU_SUBJ1812675350_MAG42,TEDDY_OU_SUBJ1392692929_MAG2,TEDDY_OU_SUBJ1358015183_MAG7,TEDDY_OU_SUBJ1995038044_MAG7,TEDDY_OU_SUBJ1408421004_MAG17,TEDDY_OU_SUBJ1507203575_MAG63,TEDDY_OU_SUBJ1485180854_MAG89,TEDDY_OU_SUBJ1697595162_MAG35,TEDDY_OU_SUBJ1559161450_MAG17,TEDDY_OU_SUBJ1700186575_MAG67,TEDDY_OU_SUBJ1686793444_MAG2,TEDDY_OU_SUBJ1203573217_MAG27,TEDDY_OU_SUBJ1365023894_MAG46,TEDDY_OU_SUBJ1847520038_MAG39,TEDDY_OU_SUBJ1474926776_MAG17,TEDDY_OU_SUBJ1756379753_MAG38,TEDDY_OU_SUBJ1652276187_MAG5,TEDDY_OU_SUBJ1784460355_MAG86,TEDDY_OU_SUBJ1989837542_MAG47,TEDDY_OU_SUBJ1598259392_MAG65,TEDDY_OU_SUBJ1325964899_MAG4,TEDDY_OU_SUBJ1961943513_MAG91,TEDDY_OU_SUBJ1633336199_MAG36,TEDDY_OU_SUBJ1564509248_MAG92,TEDDY_OU_SUBJ1498298724_MAG65,TEDDY_OU_SUBJ1867865604_MAG76,TEDDY_OU_SUBJ1937472232_MAG23,TEDDY_OU_SUBJ1971202062_MAG4,TEDDY_OU_SUBJ1938000446_MAG41,TEDDY_OU_SUBJ1582400837_MAG15,TEDDY_OU_SUBJ1918345032_MAG28,TEDDY_OU_SUBJ1502215789_MAG40,TEDDY_OU_SUBJ1985192825_MAG11,TEDDY_OU_SUBJ1897582388_MAG208,TEDDY_OU_SUBJ1643332533_MAG101,TEDDY_OU_SUBJ1220135965_MAG61,TEDDY_OU_SUBJ1332112175_MAG15,TEDDY_OU_SUBJ1830731926_MAG27,TEDDY_OU_SUBJ1825437602_MAG7,TEDDY_OU_SUBJ1847282805_MAG90,TEDDY_OU_SUBJ1228107378_MAG158,TEDDY_OU_SUBJ1950891337_MAG11,TEDDY_OU_SUBJ1527629893_MAG30,TEDDY_OU_SUBJ1879042436_MAG85,TEDDY_OU_SUBJ1493561067_MAG50,TEDDY_OU_SUBJ1211506076_MAG83,TEDDY_OU_SUBJ1424526367_MAG31,TEDDY_OU_SUBJ1712996455_MAG31,TEDDY_OU_SUBJ1597899947_MAG55,TEDDY_OU_SUBJ1486882648_MAG49,TEDDY_OU_SUBJ1827761325_MAG12,TEDDY_OU_SUBJ1221324163_MAG77,TEDDY_OU_SUBJ1341052279_MAG28,TEDDY_OU_SUBJ1709460425_MAG37,TEDDY_OU_SUBJ1376773497_MAG30,TEDDY_OU_SUBJ1387717546_MAG60,TEDDY_OU_SUBJ1394456044_MAG114,TEDDY_OU_SUBJ1492852565_MAG1</t>
  </si>
  <si>
    <t>TEDDY_OU_SUBJ1238431066_MAG8,TEDDY_OU_SUBJ1365698731_MAG10,TEDDY_OU_SUBJ1366697762_MAG1,TEDDY_OU_SUBJ1639718107_MAG5,TEDDY_OU_SUBJ1838290709_MAG16,TEDDY_OU_SUBJ1852658756_MAG3,TEDDY_OU_SUBJ1254820001_MAG1,TEDDY_OU_SUBJ1203939770_MAG26,TEDDY_OU_SUBJ1634495903_MAG3,TEDDY_OU_SUBJ1297843143_MAG44,TEDDY_OU_SUBJ1344242050_MAG9,TEDDY_OU_SUBJ1749897487_MAG5</t>
  </si>
  <si>
    <t>GMS_393</t>
  </si>
  <si>
    <t>d__Bacteria;p__Firmicutes;c__Bacilli;o__Lactobacillales;f__Lactobacillaceae;g__Lactiplantibacillus;s__Lactiplantibacillus plantarum</t>
  </si>
  <si>
    <t>TEDDY_OU_SUBJ1272095275_MAG119,TEDDY_OU_SUBJ1653172796_MAG29,TEDDY_OU_SUBJ1293655317_MAG12,TEDDY_OU_SUBJ1802500251_MAG21,TEDDY_OU_SUBJ1778560668_MAG10,TEDDY_OU_SUBJ1443072149_MAG53,TEDDY_OU_SUBJ1257259793_MAG57,TEDDY_OU_SUBJ1337362290_MAG77,TEDDY_OU_SUBJ1731548578_MAG25,TEDDY_OU_SUBJ1671622380_MAG10,TEDDY_OU_SUBJ1307390055_MAG27,TEDDY_OU_SUBJ1685775546_MAG1,TEDDY_OU_SUBJ1759452045_MAG78,TEDDY_OU_SUBJ1950891337_MAG43,TEDDY_OU_SUBJ1296635662_MAG102,TEDDY_OU_SUBJ1562941206_MAG96,TEDDY_OU_SUBJ1337114297_MAG106,TEDDY_OU_SUBJ1464940850_MAG36,TEDDY_OU_SUBJ1481912228_MAG62,TEDDY_OU_SUBJ1569785281_MAG58,TEDDY_OU_SUBJ1713789676_MAG10,TEDDY_OU_SUBJ1402733862_MAG23,TEDDY_OU_SUBJ1555310975_MAG42,TEDDY_OU_SUBJ1686476969_MAG43,TEDDY_OU_SUBJ1691426272_MAG81,TEDDY_OU_SUBJ1321793540_MAG18,TEDDY_OU_SUBJ1552707857_MAG87,TEDDY_OU_SUBJ1617196075_MAG46,TEDDY_OU_SUBJ1772220664_MAG69,TEDDY_OU_SUBJ1580057722_MAG42,TEDDY_OU_SUBJ1376441535_MAG45,TEDDY_OU_SUBJ1665447745_MAG79,TEDDY_OU_SUBJ1522347969_MAG61</t>
  </si>
  <si>
    <t>GMS_394</t>
  </si>
  <si>
    <t>d__Bacteria;p__Firmicutes;c__Bacilli;o__Lactobacillales;f__Lactobacillaceae;g__Lactobacillus;s__Lactobacillus acidophilus</t>
  </si>
  <si>
    <t>TEDDY_OU_SUBJ1490645663_MAG50,TEDDY_OU_SUBJ1298472532_MAG22,TEDDY_OU_SUBJ1436190086_MAG39,TEDDY_OU_SUBJ1619061671_MAG8,TEDDY_OU_SUBJ1837466397_MAG6,TEDDY_OU_SUBJ1821599308_MAG66,TEDDY_OU_SUBJ1645770891_MAG37,TEDDY_OU_SUBJ1208355763_MAG15,TEDDY_OU_SUBJ1421445957_MAG101,TEDDY_OU_SUBJ1341052279_MAG14,TEDDY_OU_SUBJ1254698506_MAG54,TEDDY_OU_SUBJ1598259392_MAG68,TEDDY_OU_SUBJ1752249221_MAG6,TEDDY_OU_SUBJ1524209011_MAG1,TEDDY_OU_SUBJ1562941206_MAG6,TEDDY_OU_SUBJ1826522975_MAG41,TEDDY_OU_SUBJ1569785281_MAG27,TEDDY_OU_SUBJ1798464831_MAG57</t>
  </si>
  <si>
    <t>GMS_395</t>
  </si>
  <si>
    <t>d__Bacteria;p__Firmicutes;c__Bacilli;o__Lactobacillales;f__Lactobacillaceae;g__Lactobacillus;s__Lactobacillus amylovorus</t>
  </si>
  <si>
    <t>TEDDY_OU_SUBJ1982037092_MAG31</t>
  </si>
  <si>
    <t>GMS_396</t>
  </si>
  <si>
    <t>d__Bacteria;p__Firmicutes;c__Bacilli;o__Lactobacillales;f__Lactobacillaceae;g__Lactobacillus;s__Lactobacillus crispatus</t>
  </si>
  <si>
    <t>TEDDY_OU_SUBJ1344242050_MAG3,TEDDY_OU_SUBJ1837466397_MAG64,TEDDY_OU_SUBJ1211029509_MAG4</t>
  </si>
  <si>
    <t>GMS_397</t>
  </si>
  <si>
    <t>d__Bacteria;p__Firmicutes;c__Bacilli;o__Lactobacillales;f__Lactobacillaceae;g__Lactobacillus;s__Lactobacillus delbrueckii</t>
  </si>
  <si>
    <t>TEDDY_OU_SUBJ1802500251_MAG22,TEDDY_OU_SUBJ1778560668_MAG13,TEDDY_OU_SUBJ1987629134_MAG61,TEDDY_OU_SUBJ1443072149_MAG91,TEDDY_OU_SUBJ1983400279_MAG94,TEDDY_OU_SUBJ1486809993_MAG96,TEDDY_OU_SUBJ1713789676_MAG35,TEDDY_OU_SUBJ1421445957_MAG107,TEDDY_OU_SUBJ1490524552_MAG38,TEDDY_OU_SUBJ1794386412_MAG73,TEDDY_OU_SUBJ1436190086_MAG28,TEDDY_OU_SUBJ1409003264_MAG61,TEDDY_OU_SUBJ1264891015_MAG50,TEDDY_OU_SUBJ1467821441_MAG50,TEDDY_OU_SUBJ1559962652_MAG25,TEDDY_OU_SUBJ1423652496_MAG17</t>
  </si>
  <si>
    <t>GMS_398</t>
  </si>
  <si>
    <t>d__Bacteria;p__Firmicutes;c__Bacilli;o__Lactobacillales;f__Lactobacillaceae;g__Lactobacillus;s__Lactobacillus gasseri</t>
  </si>
  <si>
    <t>TEDDY_OU_SUBJ1358015183_MAG38,TEDDY_OU_SUBJ1722470158_MAG19,TEDDY_OU_SUBJ1897696505_MAG40,TEDDY_OU_SUBJ1750956729_MAG11,TEDDY_OU_SUBJ1342982140_MAG105,TEDDY_OU_SUBJ1449190954_MAG34,TEDDY_OU_SUBJ1867865604_MAG85,TEDDY_OU_SUBJ1976879393_MAG10,TEDDY_OU_SUBJ1825437602_MAG29,TEDDY_OU_SUBJ1922210563_MAG47,TEDDY_OU_SUBJ1320820418_MAG107,TEDDY_OU_SUBJ1820119148_MAG3,TEDDY_OU_SUBJ1611641264_MAG67,TEDDY_OU_SUBJ1617196075_MAG65,TEDDY_OU_SUBJ1243519612_MAG5,TEDDY_OU_SUBJ1358073094_MAG54,TEDDY_OU_SUBJ1925403765_MAG48,TEDDY_OU_SUBJ1830731926_MAG15,TEDDY_OU_SUBJ1985604538_MAG44</t>
  </si>
  <si>
    <t>TEDDY_OU_SUBJ1896759560_MAG11,TEDDY_OU_SUBJ1380405716_MAG45</t>
  </si>
  <si>
    <t>GMS_399</t>
  </si>
  <si>
    <t>d__Bacteria;p__Firmicutes;c__Bacilli;o__Lactobacillales;f__Lactobacillaceae;g__Lactobacillus;s__Lactobacillus johnsonii</t>
  </si>
  <si>
    <t>TEDDY_OU_SUBJ1260102710_MAG24</t>
  </si>
  <si>
    <t>GMS_400</t>
  </si>
  <si>
    <t>d__Bacteria;p__Firmicutes;c__Bacilli;o__Lactobacillales;f__Lactobacillaceae;g__Lactobacillus;s__Lactobacillus paragasseri</t>
  </si>
  <si>
    <t>TEDDY_OU_SUBJ1707451165_MAG127,TEDDY_OU_SUBJ1836545760_MAG40,TEDDY_OU_SUBJ1456476394_MAG78,TEDDY_OU_SUBJ1604272188_MAG51,TEDDY_OU_SUBJ1782032164_MAG70,TEDDY_OU_SUBJ1729069804_MAG53,TEDDY_OU_SUBJ1665344977_MAG35,TEDDY_OU_SUBJ1214227990_MAG43</t>
  </si>
  <si>
    <t>TEDDY_OU_SUBJ1296635662_MAG56,TEDDY_OU_SUBJ1738064281_MAG18,TEDDY_OU_SUBJ1798464831_MAG29,TEDDY_OU_SUBJ1696132452_MAG14,TEDDY_OU_SUBJ1580057722_MAG14</t>
  </si>
  <si>
    <t>GMS_401</t>
  </si>
  <si>
    <t>d__Bacteria;p__Firmicutes;c__Bacilli;o__Lactobacillales;f__Lactobacillaceae;g__Latilactobacillus;s__Latilactobacillus sakei</t>
  </si>
  <si>
    <t>TEDDY_OU_SUBJ1436190086_MAG92,TEDDY_OU_SUBJ1409003264_MAG4,TEDDY_OU_SUBJ1533472625_MAG85,TEDDY_OU_SUBJ1875431031_MAG132,TEDDY_OU_SUBJ1421445957_MAG5,TEDDY_OU_SUBJ1260218131_MAG23,TEDDY_OU_SUBJ1880192398_MAG32</t>
  </si>
  <si>
    <t>GMS_402</t>
  </si>
  <si>
    <t>d__Bacteria;p__Firmicutes;c__Bacilli;o__Lactobacillales;f__Lactobacillaceae;g__Lentilactobacillus;s__Lentilactobacillus hilgardii</t>
  </si>
  <si>
    <t>TEDDY_OU_SUBJ1812675350_MAG44</t>
  </si>
  <si>
    <t>GMS_403</t>
  </si>
  <si>
    <t>d__Bacteria;p__Firmicutes;c__Bacilli;o__Lactobacillales;f__Lactobacillaceae;g__Lentilactobacillus;s__Lentilactobacillus parabuchneri</t>
  </si>
  <si>
    <t>TEDDY_OU_SUBJ1490645663_MAG18,TEDDY_OU_SUBJ1539161823_MAG27,TEDDY_OU_SUBJ1731548578_MAG37,TEDDY_OU_SUBJ1576755259_MAG22,TEDDY_OU_SUBJ1970471242_MAG1</t>
  </si>
  <si>
    <t>GMS_404</t>
  </si>
  <si>
    <t>d__Bacteria;p__Firmicutes;c__Bacilli;o__Lactobacillales;f__Lactobacillaceae;g__Lentilactobacillus;s__Lentilactobacillus rapi</t>
  </si>
  <si>
    <t>TEDDY_OU_SUBJ1228107378_MAG186</t>
  </si>
  <si>
    <t>GMS_405</t>
  </si>
  <si>
    <t>d__Bacteria;p__Firmicutes;c__Bacilli;o__Lactobacillales;f__Lactobacillaceae;g__Leuconostoc;s__Leuconostoc lactis</t>
  </si>
  <si>
    <t>TEDDY_OU_SUBJ1727110872_MAG20,TEDDY_OU_SUBJ1311779595_MAG83</t>
  </si>
  <si>
    <t>TEDDY_OU_SUBJ1337114297_MAG41</t>
  </si>
  <si>
    <t>GMS_406</t>
  </si>
  <si>
    <t>d__Bacteria;p__Firmicutes;c__Bacilli;o__Lactobacillales;f__Lactobacillaceae;g__Leuconostoc;s__Leuconostoc mesenteroides</t>
  </si>
  <si>
    <t>TEDDY_OU_SUBJ1533472625_MAG25,TEDDY_OU_SUBJ1270432446_MAG57,TEDDY_OU_SUBJ1481912228_MAG34,TEDDY_OU_SUBJ1297843143_MAG29</t>
  </si>
  <si>
    <t>GMS_407</t>
  </si>
  <si>
    <t>d__Bacteria;p__Firmicutes;c__Bacilli;o__Lactobacillales;f__Lactobacillaceae;g__Levilactobacillus;s__Levilactobacillus brevis</t>
  </si>
  <si>
    <t>TEDDY_OU_SUBJ1690096424_MAG3</t>
  </si>
  <si>
    <t>GMS_408</t>
  </si>
  <si>
    <t>d__Bacteria;p__Firmicutes;c__Bacilli;o__Lactobacillales;f__Lactobacillaceae;g__Ligilactobacillus;s__Ligilactobacillus ruminis</t>
  </si>
  <si>
    <t>TEDDY_OU_SUBJ1851699291_MAG54</t>
  </si>
  <si>
    <t>TEDDY_OU_SUBJ1792889082_MAG9,TEDDY_OU_SUBJ1982037092_MAG56,TEDDY_OU_SUBJ1942773417_MAG57,TEDDY_OU_SUBJ1380175948_MAG24,TEDDY_OU_SUBJ1571694421_MAG94,TEDDY_OU_SUBJ1248247499_MAG47,TEDDY_OU_SUBJ1315780050_MAG12</t>
  </si>
  <si>
    <t>GMS_409</t>
  </si>
  <si>
    <t>d__Bacteria;p__Firmicutes;c__Bacilli;o__Lactobacillales;f__Lactobacillaceae;g__Ligilactobacillus;s__Ligilactobacillus salivarius</t>
  </si>
  <si>
    <t>TEDDY_OU_SUBJ1248247499_MAG75,TEDDY_OU_SUBJ1330355264_MAG30</t>
  </si>
  <si>
    <t>GMS_410</t>
  </si>
  <si>
    <t>d__Bacteria;p__Firmicutes;c__Bacilli;o__Lactobacillales;f__Lactobacillaceae;g__Limosilactobacillus;s__Limosilactobacillus fermentum</t>
  </si>
  <si>
    <t>TEDDY_OU_SUBJ1649231447_MAG21,TEDDY_OU_SUBJ1296635662_MAG50,TEDDY_OU_SUBJ1820439360_MAG32,TEDDY_OU_SUBJ1301699113_MAG59,TEDDY_OU_SUBJ1945791061_MAG60,TEDDY_OU_SUBJ1220135965_MAG26,TEDDY_OU_SUBJ1370580816_MAG60,TEDDY_OU_SUBJ1564509248_MAG44,TEDDY_OU_SUBJ1935530977_MAG18,TEDDY_OU_SUBJ1782032164_MAG41,TEDDY_OU_SUBJ1629700173_MAG25,TEDDY_OU_SUBJ1506386752_MAG55,TEDDY_OU_SUBJ1364323872_MAG23,TEDDY_OU_SUBJ1782184727_MAG28,TEDDY_OU_SUBJ1918345032_MAG9,TEDDY_OU_SUBJ1691426272_MAG56,TEDDY_OU_SUBJ1748795809_MAG36,TEDDY_OU_SUBJ1493561067_MAG23,TEDDY_OU_SUBJ1570981842_MAG4,TEDDY_OU_SUBJ1359542206_MAG22,TEDDY_OU_SUBJ1584864839_MAG18,TEDDY_OU_SUBJ1376441535_MAG97,TEDDY_OU_SUBJ1401905929_MAG106,TEDDY_OU_SUBJ1784460355_MAG77,TEDDY_OU_SUBJ1614093495_MAG15,TEDDY_OU_SUBJ1597051692_MAG86,TEDDY_OU_SUBJ1647875235_MAG34,TEDDY_OU_SUBJ1795847732_MAG10,TEDDY_OU_SUBJ1802500251_MAG39,TEDDY_OU_SUBJ1408421004_MAG8,TEDDY_OU_SUBJ1209845520_MAG63,TEDDY_OU_SUBJ1686922178_MAG13,TEDDY_OU_SUBJ1492852565_MAG36,TEDDY_OU_SUBJ1665447745_MAG6,TEDDY_OU_SUBJ1439205458_MAG15,TEDDY_OU_SUBJ1950891337_MAG2,TEDDY_OU_SUBJ1521080709_MAG84,TEDDY_OU_SUBJ1670617337_MAG38,TEDDY_OU_SUBJ1738064281_MAG28,TEDDY_OU_SUBJ1449190954_MAG15,TEDDY_OU_SUBJ1645770891_MAG20,TEDDY_OU_SUBJ1743288251_MAG46,TEDDY_OU_SUBJ1709460425_MAG110,TEDDY_OU_SUBJ1830731926_MAG33</t>
  </si>
  <si>
    <t>TEDDY_OU_SUBJ1634495903_MAG1,TEDDY_OU_SUBJ1423476023_MAG12,TEDDY_OU_SUBJ1999733957_MAG32,TEDDY_OU_SUBJ1595493215_MAG2,TEDDY_OU_SUBJ1489569632_MAG11</t>
  </si>
  <si>
    <t>GMS_411</t>
  </si>
  <si>
    <t>d__Bacteria;p__Firmicutes;c__Bacilli;o__Lactobacillales;f__Lactobacillaceae;g__Limosilactobacillus;s__Limosilactobacillus mucosae</t>
  </si>
  <si>
    <t>TEDDY_OU_SUBJ1415148111_MAG15,TEDDY_OU_SUBJ1851699291_MAG31,TEDDY_OU_SUBJ1755425797_MAG25</t>
  </si>
  <si>
    <t>GMS_412</t>
  </si>
  <si>
    <t>d__Bacteria;p__Firmicutes;c__Bacilli;o__Lactobacillales;f__Lactobacillaceae;g__Limosilactobacillus;s__Limosilactobacillus oris</t>
  </si>
  <si>
    <t>TEDDY_OU_SUBJ1987097256_MAG77,TEDDY_OU_SUBJ1662442258_MAG14,TEDDY_OU_SUBJ1870814408_MAG38,TEDDY_OU_SUBJ1251286636_MAG18,TEDDY_OU_SUBJ1686793444_MAG13,TEDDY_OU_SUBJ1498298724_MAG4,TEDDY_OU_SUBJ1842268851_MAG15,TEDDY_OU_SUBJ1439205458_MAG19,TEDDY_OU_SUBJ1935530977_MAG27,TEDDY_OU_SUBJ1634525906_MAG135,TEDDY_OU_SUBJ1922210563_MAG34,TEDDY_OU_SUBJ1209845520_MAG62,TEDDY_OU_SUBJ1296635662_MAG114,TEDDY_OU_SUBJ1604272188_MAG43,TEDDY_OU_SUBJ1414214682_MAG25,TEDDY_OU_SUBJ1486882648_MAG47</t>
  </si>
  <si>
    <t>GMS_413</t>
  </si>
  <si>
    <t>d__Bacteria;p__Firmicutes;c__Bacilli;o__Lactobacillales;f__Lactobacillaceae;g__Limosilactobacillus;s__Limosilactobacillus reuteri</t>
  </si>
  <si>
    <t>TEDDY_OU_SUBJ1231759300_MAG87,TEDDY_OU_SUBJ1365024591_MAG6,TEDDY_OU_SUBJ1258854543_MAG62,TEDDY_OU_SUBJ1762338144_MAG9,TEDDY_OU_SUBJ1376441535_MAG106,TEDDY_OU_SUBJ1408421004_MAG12,TEDDY_OU_SUBJ1922194845_MAG29,TEDDY_OU_SUBJ1481878712_MAG6</t>
  </si>
  <si>
    <t>GMS_414</t>
  </si>
  <si>
    <t>d__Bacteria;p__Firmicutes;c__Bacilli;o__Lactobacillales;f__Lactobacillaceae;g__Pediococcus;s__Pediococcus acidilactici</t>
  </si>
  <si>
    <t>TEDDY_OU_SUBJ1798464831_MAG15,TEDDY_OU_SUBJ1552761256_MAG28,TEDDY_OU_SUBJ1256059301_MAG33,TEDDY_OU_SUBJ1971619040_MAG14,TEDDY_OU_SUBJ1365023894_MAG24</t>
  </si>
  <si>
    <t>GMS_415</t>
  </si>
  <si>
    <t>d__Bacteria;p__Firmicutes;c__Bacilli;o__Lactobacillales;f__Lactobacillaceae;g__Weissella;s__Weissella confusa</t>
  </si>
  <si>
    <t>TEDDY_OU_SUBJ1867865604_MAG84</t>
  </si>
  <si>
    <t>TEDDY_OU_SUBJ1465523424_MAG93</t>
  </si>
  <si>
    <t>TEDDY_OU_SUBJ1828433112_MAG69,TEDDY_OU_SUBJ1258854543_MAG109,TEDDY_OU_SUBJ1228642939_MAG74,TEDDY_OU_SUBJ1221481172_MAG136,TEDDY_OU_SUBJ1321430166_MAG140,TEDDY_OU_SUBJ1546159530_MAG28,TEDDY_OU_SUBJ1578947222_MAG31,TEDDY_OU_SUBJ1337114297_MAG13,TEDDY_OU_SUBJ1993497439_MAG87,TEDDY_OU_SUBJ1890679305_MAG74,TEDDY_OU_SUBJ1390958443_MAG19,TEDDY_OU_SUBJ1465523424_MAG49,TEDDY_OU_SUBJ1806449452_MAG24,TEDDY_OU_SUBJ1937126019_MAG45,TEDDY_OU_SUBJ1743280302_MAG64,TEDDY_OU_SUBJ1277891000_MAG101</t>
  </si>
  <si>
    <t>TEDDY_OU_SUBJ1982356849_MAG91,TEDDY_OU_SUBJ1660342007_MAG59,TEDDY_OU_SUBJ1432134560_MAG60,TEDDY_OU_SUBJ1232962451_MAG109,TEDDY_OU_SUBJ1214227990_MAG53,TEDDY_OU_SUBJ1350353383_MAG25,TEDDY_OU_SUBJ1539417543_MAG26,TEDDY_OU_SUBJ1571694421_MAG58,TEDDY_OU_SUBJ1712996455_MAG42,TEDDY_OU_SUBJ1220546515_MAG72,TEDDY_OU_SUBJ1811740590_MAG18,TEDDY_OU_SUBJ1552761256_MAG37</t>
  </si>
  <si>
    <t>TEDDY_OU_SUBJ1786296084_MAG31,TEDDY_OU_SUBJ1481912228_MAG127,TEDDY_OU_SUBJ1851696129_MAG101</t>
  </si>
  <si>
    <t>TEDDY_OU_SUBJ1743280302_MAG57,TEDDY_OU_SUBJ1444342618_MAG76</t>
  </si>
  <si>
    <t>d__Bacteria;p__Firmicutes;c__Bacilli;o__Lactobacillales;f__Streptococcaceae;g__Streptococcus;s__Streptococcus agalactiae</t>
  </si>
  <si>
    <t>TEDDY_OU_SUBJ1706415244_MAG23,TEDDY_OU_SUBJ1394456044_MAG32</t>
  </si>
  <si>
    <t>TEDDY_OU_SUBJ1774820460_MAG24,TEDDY_OU_SUBJ1233265603_MAG33,TEDDY_OU_SUBJ1201173889_MAG34</t>
  </si>
  <si>
    <t>TEDDY_OU_SUBJ1617196075_MAG88,TEDDY_OU_SUBJ1808629778_MAG77,TEDDY_OU_SUBJ1341954341_MAG18,TEDDY_OU_SUBJ1220135965_MAG4,TEDDY_OU_SUBJ1423476023_MAG6,TEDDY_OU_SUBJ1786817664_MAG75,TEDDY_OU_SUBJ1570981842_MAG13,TEDDY_OU_SUBJ1696132452_MAG2,TEDDY_OU_SUBJ1612335273_MAG50,TEDDY_OU_SUBJ1797243857_MAG8,TEDDY_OU_SUBJ1879042436_MAG52,TEDDY_OU_SUBJ1586324139_MAG9,TEDDY_OU_SUBJ1751126040_MAG49,TEDDY_OU_SUBJ1622939176_MAG12,TEDDY_OU_SUBJ1665344977_MAG18,TEDDY_OU_SUBJ1456937048_MAG105,TEDDY_OU_SUBJ1994713070_MAG6,TEDDY_OU_SUBJ1492011160_MAG15,TEDDY_OU_SUBJ1492270738_MAG12,TEDDY_OU_SUBJ1394456044_MAG108,TEDDY_OU_SUBJ1414214682_MAG41,TEDDY_OU_SUBJ1260102710_MAG34,TEDDY_OU_SUBJ1709661078_MAG113,TEDDY_OU_SUBJ1553405899_MAG25,TEDDY_OU_SUBJ1472561010_MAG12,TEDDY_OU_SUBJ1867865604_MAG62,TEDDY_OU_SUBJ1851696129_MAG89,TEDDY_OU_SUBJ1946370858_MAG10,TEDDY_OU_SUBJ1958447352_MAG38,TEDDY_OU_SUBJ1241419203_MAG12,TEDDY_OU_SUBJ1391609433_MAG19,TEDDY_OU_SUBJ1297843143_MAG9,TEDDY_OU_SUBJ1645770891_MAG31,TEDDY_OU_SUBJ1952607843_MAG42,TEDDY_OU_SUBJ1853979633_MAG12,TEDDY_OU_SUBJ1375080804_MAG24,TEDDY_OU_SUBJ1559962652_MAG59,TEDDY_OU_SUBJ1518156842_MAG46,TEDDY_OU_SUBJ1807336675_MAG12,TEDDY_OU_SUBJ1421445957_MAG2,TEDDY_OU_SUBJ1575902253_MAG23,TEDDY_OU_SUBJ1752249221_MAG22,TEDDY_OU_SUBJ1769964181_MAG17,TEDDY_OU_SUBJ1725637996_MAG127,TEDDY_OU_SUBJ1324671017_MAG5,TEDDY_OU_SUBJ1795847732_MAG34,TEDDY_OU_SUBJ1949151101_MAG23,TEDDY_OU_SUBJ1743280302_MAG55,TEDDY_OU_SUBJ1460967184_MAG19,TEDDY_OU_SUBJ1630810821_MAG2,TEDDY_OU_SUBJ1334204373_MAG2,TEDDY_OU_SUBJ1830760891_MAG33,TEDDY_OU_SUBJ1989988060_MAG24,TEDDY_OU_SUBJ1664530905_MAG31,TEDDY_OU_SUBJ1839564502_MAG11,TEDDY_OU_SUBJ1742125317_MAG25,TEDDY_OU_SUBJ1415720840_MAG116,TEDDY_OU_SUBJ1825791124_MAG7,TEDDY_OU_SUBJ1897951711_MAG90,TEDDY_OU_SUBJ1811740590_MAG8,TEDDY_OU_SUBJ1209695729_MAG47,TEDDY_OU_SUBJ1279157655_MAG103,TEDDY_OU_SUBJ1475237507_MAG41,TEDDY_OU_SUBJ1980955825_MAG18,TEDDY_OU_SUBJ1935530977_MAG46,TEDDY_OU_SUBJ1597051692_MAG55,TEDDY_OU_SUBJ1442431820_MAG9,TEDDY_OU_SUBJ1576899830_MAG8,TEDDY_OU_SUBJ1566407758_MAG27,TEDDY_OU_SUBJ1298472532_MAG21,TEDDY_OU_SUBJ1529047662_MAG20,TEDDY_OU_SUBJ1786296084_MAG14,TEDDY_OU_SUBJ1411453297_MAG53,TEDDY_OU_SUBJ1841090184_MAG53,TEDDY_OU_SUBJ1559161450_MAG31,TEDDY_OU_SUBJ1465523424_MAG37,TEDDY_OU_SUBJ1540977477_MAG90,TEDDY_OU_SUBJ1489042604_MAG18,TEDDY_OU_SUBJ1521080709_MAG86,TEDDY_OU_SUBJ1688520772_MAG36,TEDDY_OU_SUBJ1700186575_MAG71,TEDDY_OU_SUBJ1950891337_MAG51,TEDDY_OU_SUBJ1413473616_MAG53,TEDDY_OU_SUBJ1578947222_MAG66,TEDDY_OU_SUBJ1816318750_MAG21,TEDDY_OU_SUBJ1334414562_MAG68,TEDDY_OU_SUBJ1641541538_MAG64,TEDDY_OU_SUBJ1279916508_MAG12,TEDDY_OU_SUBJ1235524891_MAG27,TEDDY_OU_SUBJ1376441535_MAG80,TEDDY_OU_SUBJ1206891066_MAG68,TEDDY_OU_SUBJ1312371311_MAG54,TEDDY_OU_SUBJ1533192012_MAG22,TEDDY_OU_SUBJ1773467641_MAG14,TEDDY_OU_SUBJ1697595162_MAG163</t>
  </si>
  <si>
    <t>TEDDY_OU_SUBJ1492270738_MAG22,TEDDY_OU_SUBJ1720286880_MAG30</t>
  </si>
  <si>
    <t>TEDDY_OU_SUBJ1936089402_MAG31,TEDDY_OU_SUBJ1282560039_MAG8,TEDDY_OU_SUBJ1803014675_MAG34,TEDDY_OU_SUBJ1847520038_MAG26,TEDDY_OU_SUBJ1693883921_MAG87,TEDDY_OU_SUBJ1611641264_MAG73,TEDDY_OU_SUBJ1411453297_MAG41,TEDDY_OU_SUBJ1665769895_MAG54,TEDDY_OU_SUBJ1431448437_MAG51,TEDDY_OU_SUBJ1649231447_MAG68,TEDDY_OU_SUBJ1221324163_MAG34,TEDDY_OU_SUBJ1475826938_MAG1,TEDDY_OU_SUBJ1528097243_MAG22,TEDDY_OU_SUBJ1518829560_MAG12,TEDDY_OU_SUBJ1466454057_MAG11,TEDDY_OU_SUBJ1993497439_MAG27,TEDDY_OU_SUBJ1727110872_MAG13,TEDDY_OU_SUBJ1260102710_MAG35,TEDDY_OU_SUBJ1918137242_MAG27,TEDDY_OU_SUBJ1424526367_MAG18,TEDDY_OU_SUBJ1818407091_MAG49,TEDDY_OU_SUBJ1961943513_MAG38,TEDDY_OU_SUBJ1491939283_MAG29,TEDDY_OU_SUBJ1484926763_MAG18,TEDDY_OU_SUBJ1890679305_MAG56,TEDDY_OU_SUBJ1983400279_MAG42,TEDDY_OU_SUBJ1937126019_MAG67,TEDDY_OU_SUBJ1493561067_MAG36,TEDDY_OU_SUBJ1390958443_MAG93,TEDDY_OU_SUBJ1880192398_MAG58,TEDDY_OU_SUBJ1822325385_MAG102,TEDDY_OU_SUBJ1327005956_MAG21</t>
  </si>
  <si>
    <t>TEDDY_OU_SUBJ1768041036_MAG24,TEDDY_OU_SUBJ1896759560_MAG2,TEDDY_OU_SUBJ1279157655_MAG68,TEDDY_OU_SUBJ1897951711_MAG24,TEDDY_OU_SUBJ1689589051_MAG6,TEDDY_OU_SUBJ1881020049_MAG16,TEDDY_OU_SUBJ1442431820_MAG13,TEDDY_OU_SUBJ1257259793_MAG56,TEDDY_OU_SUBJ1630810821_MAG7,TEDDY_OU_SUBJ1936818947_MAG51,TEDDY_OU_SUBJ1691351849_MAG4,TEDDY_OU_SUBJ1542798437_MAG68,TEDDY_OU_SUBJ1949151101_MAG14</t>
  </si>
  <si>
    <t>TEDDY_OU_SUBJ1227540689_MAG10,TEDDY_OU_SUBJ1818407091_MAG32,TEDDY_OU_SUBJ1828433112_MAG82,TEDDY_OU_SUBJ1612335273_MAG30,TEDDY_OU_SUBJ1258511524_MAG7,TEDDY_OU_SUBJ1436190086_MAG98,TEDDY_OU_SUBJ1529047662_MAG35,TEDDY_OU_SUBJ1797243857_MAG43,TEDDY_OU_SUBJ1294883890_MAG15,TEDDY_OU_SUBJ1366697762_MAG8,TEDDY_OU_SUBJ1935530977_MAG53,TEDDY_OU_SUBJ1729069804_MAG43,TEDDY_OU_SUBJ1335864485_MAG16,TEDDY_OU_SUBJ1932913296_MAG3,TEDDY_OU_SUBJ1999573232_MAG58,TEDDY_OU_SUBJ1507203575_MAG106,TEDDY_OU_SUBJ1653172796_MAG39,TEDDY_OU_SUBJ1344242050_MAG18,TEDDY_OU_SUBJ1750956729_MAG13,TEDDY_OU_SUBJ1897696505_MAG42,TEDDY_OU_SUBJ1917212604_MAG42,TEDDY_OU_SUBJ1807336675_MAG54,TEDDY_OU_SUBJ1755425797_MAG13,TEDDY_OU_SUBJ1415148111_MAG12,TEDDY_OU_SUBJ1604272188_MAG31,TEDDY_OU_SUBJ1825791124_MAG13,TEDDY_OU_SUBJ1260218131_MAG35,TEDDY_OU_SUBJ1748795809_MAG29,TEDDY_OU_SUBJ1492852565_MAG17,TEDDY_OU_SUBJ1795847732_MAG36,TEDDY_OU_SUBJ1727110872_MAG30,TEDDY_OU_SUBJ1554398684_MAG20,TEDDY_OU_SUBJ1212096808_MAG2,TEDDY_OU_SUBJ1696132452_MAG18,TEDDY_OU_SUBJ1518156842_MAG6,TEDDY_OU_SUBJ1851699291_MAG51,TEDDY_OU_SUBJ1350353383_MAG31,TEDDY_OU_SUBJ1720286880_MAG28,TEDDY_OU_SUBJ1439205458_MAG27,TEDDY_OU_SUBJ1502609921_MAG9,TEDDY_OU_SUBJ1574437839_MAG34,TEDDY_OU_SUBJ1838290709_MAG10,TEDDY_OU_SUBJ1348347380_MAG2,TEDDY_OU_SUBJ1650596053_MAG35,TEDDY_OU_SUBJ1473033361_MAG3,TEDDY_OU_SUBJ1768041036_MAG5,TEDDY_OU_SUBJ1784460355_MAG40,TEDDY_OU_SUBJ1477050421_MAG16,TEDDY_OU_SUBJ1836545760_MAG110,TEDDY_OU_SUBJ1985192825_MAG14,TEDDY_OU_SUBJ1970826914_MAG28,TEDDY_OU_SUBJ1918137242_MAG59</t>
  </si>
  <si>
    <t>TEDDY_OU_SUBJ1330355264_MAG8,TEDDY_OU_SUBJ1989988060_MAG7,TEDDY_OU_SUBJ1262988217_MAG24,TEDDY_OU_SUBJ1358015183_MAG14,TEDDY_OU_SUBJ1754250404_MAG19,TEDDY_OU_SUBJ1411453297_MAG40,TEDDY_OU_SUBJ1782184727_MAG9,TEDDY_OU_SUBJ1669403033_MAG31,TEDDY_OU_SUBJ1203939770_MAG15,TEDDY_OU_SUBJ1408421004_MAG1,TEDDY_OU_SUBJ1920945197_MAG2,TEDDY_OU_SUBJ1376773497_MAG18,TEDDY_OU_SUBJ1981675801_MAG85,TEDDY_OU_SUBJ1648598469_MAG24,TEDDY_OU_SUBJ1697531664_MAG112,TEDDY_OU_SUBJ1739450374_MAG28,TEDDY_OU_SUBJ1378497214_MAG31,TEDDY_OU_SUBJ1261646992_MAG18,TEDDY_OU_SUBJ1679495088_MAG101,TEDDY_OU_SUBJ1466910587_MAG11</t>
  </si>
  <si>
    <t>TEDDY_OU_SUBJ1330355264_MAG9,TEDDY_OU_SUBJ1712996455_MAG21,TEDDY_OU_SUBJ1932913296_MAG8</t>
  </si>
  <si>
    <t>TEDDY_OU_SUBJ1297069541_MAG15,TEDDY_OU_SUBJ1999573232_MAG6,TEDDY_OU_SUBJ1219013121_MAG34,TEDDY_OU_SUBJ1533472625_MAG91,TEDDY_OU_SUBJ1733023731_MAG2,TEDDY_OU_SUBJ1436190086_MAG30,TEDDY_OU_SUBJ1917189485_MAG14,TEDDY_OU_SUBJ1507203575_MAG41,TEDDY_OU_SUBJ1539161823_MAG9,TEDDY_OU_SUBJ1727377145_MAG17,TEDDY_OU_SUBJ1617196075_MAG54,TEDDY_OU_SUBJ1453262909_MAG28,TEDDY_OU_SUBJ1840148851_MAG30,TEDDY_OU_SUBJ1258511524_MAG12,TEDDY_OU_SUBJ1837572164_MAG27,TEDDY_OU_SUBJ1940973217_MAG60,TEDDY_OU_SUBJ1807336675_MAG33,TEDDY_OU_SUBJ1575902253_MAG26,TEDDY_OU_SUBJ1825437602_MAG11,TEDDY_OU_SUBJ1686922178_MAG16,TEDDY_OU_SUBJ1482137006_MAG33,TEDDY_OU_SUBJ1794675779_MAG15,TEDDY_OU_SUBJ1722470158_MAG41,TEDDY_OU_SUBJ1553405899_MAG14,TEDDY_OU_SUBJ1342982140_MAG25,TEDDY_OU_SUBJ1788605850_MAG10,TEDDY_OU_SUBJ1679606622_MAG43,TEDDY_OU_SUBJ1855253213_MAG22,TEDDY_OU_SUBJ1907095236_MAG14,TEDDY_OU_SUBJ1365698731_MAG3,TEDDY_OU_SUBJ1560559420_MAG22,TEDDY_OU_SUBJ1210048067_MAG52,TEDDY_OU_SUBJ1358073094_MAG59,TEDDY_OU_SUBJ1456476394_MAG29,TEDDY_OU_SUBJ1672377043_MAG37,TEDDY_OU_SUBJ1798464831_MAG69,TEDDY_OU_SUBJ1991051265_MAG31,TEDDY_OU_SUBJ1672352115_MAG3,TEDDY_OU_SUBJ1838290709_MAG2,TEDDY_OU_SUBJ1576899830_MAG11,TEDDY_OU_SUBJ1459813680_MAG45</t>
  </si>
  <si>
    <t>TEDDY_OU_SUBJ1379633001_MAG49,TEDDY_OU_SUBJ1262137252_MAG63,TEDDY_OU_SUBJ1664402767_MAG26,TEDDY_OU_SUBJ1524209011_MAG28,TEDDY_OU_SUBJ1785317565_MAG15,TEDDY_OU_SUBJ1778560668_MAG14,TEDDY_OU_SUBJ1841055722_MAG40,TEDDY_OU_SUBJ1244917006_MAG5,TEDDY_OU_SUBJ1282560039_MAG22,TEDDY_OU_SUBJ1569946316_MAG9,TEDDY_OU_SUBJ1535043125_MAG19,TEDDY_OU_SUBJ1465523424_MAG65,TEDDY_OU_SUBJ1622939176_MAG13,TEDDY_OU_SUBJ1467821441_MAG26,TEDDY_OU_SUBJ1987629134_MAG68,TEDDY_OU_SUBJ1671622380_MAG11,TEDDY_OU_SUBJ1691612732_MAG36,TEDDY_OU_SUBJ1987097256_MAG95,TEDDY_OU_SUBJ1475826938_MAG8,TEDDY_OU_SUBJ1822791744_MAG8,TEDDY_OU_SUBJ1641541538_MAG94,TEDDY_OU_SUBJ1325964899_MAG13,TEDDY_OU_SUBJ1969750490_MAG27,TEDDY_OU_SUBJ1442667678_MAG4,TEDDY_OU_SUBJ1381855501_MAG17,TEDDY_OU_SUBJ1526086069_MAG33,TEDDY_OU_SUBJ1794434448_MAG54,TEDDY_OU_SUBJ1489042604_MAG45,TEDDY_OU_SUBJ1870988031_MAG74,TEDDY_OU_SUBJ1937126019_MAG19,TEDDY_OU_SUBJ1341052279_MAG54,TEDDY_OU_SUBJ1518829560_MAG17,TEDDY_OU_SUBJ1354573462_MAG102,TEDDY_OU_SUBJ1424220231_MAG59,TEDDY_OU_SUBJ1444342618_MAG127,TEDDY_OU_SUBJ1265950444_MAG113,TEDDY_OU_SUBJ1709460425_MAG84,TEDDY_OU_SUBJ1228642939_MAG41,TEDDY_OU_SUBJ1839806850_MAG75,TEDDY_OU_SUBJ1598259392_MAG8,TEDDY_OU_SUBJ1443072149_MAG44,TEDDY_OU_SUBJ1446589456_MAG41,TEDDY_OU_SUBJ1380372155_MAG68,TEDDY_OU_SUBJ1343724954_MAG20,TEDDY_OU_SUBJ1240237502_MAG5,TEDDY_OU_SUBJ1531105772_MAG1,TEDDY_OU_SUBJ1486809993_MAG75,TEDDY_OU_SUBJ1853558835_MAG64,TEDDY_OU_SUBJ1671014240_MAG19,TEDDY_OU_SUBJ1818130211_MAG134,TEDDY_OU_SUBJ1239555133_MAG20,TEDDY_OU_SUBJ1515545781_MAG35,TEDDY_OU_SUBJ1738064281_MAG29,TEDDY_OU_SUBJ1294958818_MAG42,TEDDY_OU_SUBJ1959093490_MAG4,TEDDY_OU_SUBJ1450162590_MAG1,TEDDY_OU_SUBJ1291970953_MAG97,TEDDY_OU_SUBJ1983400279_MAG88,TEDDY_OU_SUBJ1543995373_MAG22,TEDDY_OU_SUBJ1842157334_MAG26,TEDDY_OU_SUBJ1422683943_MAG32,TEDDY_OU_SUBJ1391609433_MAG44,TEDDY_OU_SUBJ1230795034_MAG15,TEDDY_OU_SUBJ1934759910_MAG36,TEDDY_OU_SUBJ1577243220_MAG22,TEDDY_OU_SUBJ1730396409_MAG52,TEDDY_OU_SUBJ1458506518_MAG19,TEDDY_OU_SUBJ1713789676_MAG26,TEDDY_OU_SUBJ1952607843_MAG14,TEDDY_OU_SUBJ1516547689_MAG24,TEDDY_OU_SUBJ1380175948_MAG53,TEDDY_OU_SUBJ1993497439_MAG55,TEDDY_OU_SUBJ1559962652_MAG62,TEDDY_OU_SUBJ1752249221_MAG37,TEDDY_OU_SUBJ1427155299_MAG4,TEDDY_OU_SUBJ1847282805_MAG66</t>
  </si>
  <si>
    <t>TEDDY_OU_SUBJ1604272188_MAG53,TEDDY_OU_SUBJ1798464831_MAG48,TEDDY_OU_SUBJ1492270738_MAG27</t>
  </si>
  <si>
    <t>GMS_9</t>
  </si>
  <si>
    <t>d__Bacteria;p__Firmicutes;c__Bacilli;o__Lactobacillales;f__Lactobacillaceae;g__Limosilactobacillus;s__</t>
  </si>
  <si>
    <t>TEDDY_OU_SUBJ1841055722_MAG34</t>
  </si>
  <si>
    <t>TEDDY_OU_SUBJ1299329293_MAG26,TEDDY_OU_SUBJ1995828552_MAG120,TEDDY_OU_SUBJ1515545781_MAG38,TEDDY_OU_SUBJ1797243857_MAG24,TEDDY_OU_SUBJ1611641264_MAG37,TEDDY_OU_SUBJ1633570887_MAG86,TEDDY_OU_SUBJ1818407091_MAG51,TEDDY_OU_SUBJ1691612732_MAG76,TEDDY_OU_SUBJ1221481172_MAG12,TEDDY_OU_SUBJ1643332533_MAG27,TEDDY_OU_SUBJ1837466397_MAG43,TEDDY_OU_SUBJ1691426272_MAG76,TEDDY_OU_SUBJ1456937048_MAG47,TEDDY_OU_SUBJ1697595162_MAG61,TEDDY_OU_SUBJ1985604538_MAG99,TEDDY_OU_SUBJ1837572164_MAG42,TEDDY_OU_SUBJ1564509248_MAG83,TEDDY_OU_SUBJ1418918864_MAG31,TEDDY_OU_SUBJ1760263362_MAG20,TEDDY_OU_SUBJ1992235952_MAG29,TEDDY_OU_SUBJ1982356849_MAG6,TEDDY_OU_SUBJ1970655065_MAG50,TEDDY_OU_SUBJ1582991471_MAG89,TEDDY_OU_SUBJ1671014240_MAG61,TEDDY_OU_SUBJ1617196075_MAG91,TEDDY_OU_SUBJ1361349376_MAG121,TEDDY_OU_SUBJ1380372155_MAG56,TEDDY_OU_SUBJ1818130211_MAG32,TEDDY_OU_SUBJ1474385837_MAG70,TEDDY_OU_SUBJ1867634179_MAG100,TEDDY_OU_SUBJ1561602213_MAG99,TEDDY_OU_SUBJ1744859148_MAG38,TEDDY_OU_SUBJ1358015183_MAG67,TEDDY_OU_SUBJ1793661521_MAG119,TEDDY_OU_SUBJ1899872864_MAG29,TEDDY_OU_SUBJ1546159530_MAG50,TEDDY_OU_SUBJ1214523904_MAG108,TEDDY_OU_SUBJ1232962451_MAG108,TEDDY_OU_SUBJ1369453575_MAG59,TEDDY_OU_SUBJ1589385646_MAG65,TEDDY_OU_SUBJ1321430166_MAG56,TEDDY_OU_SUBJ1860957641_MAG136,TEDDY_OU_SUBJ1327005956_MAG121,TEDDY_OU_SUBJ1469813920_MAG12,TEDDY_OU_SUBJ1504420627_MAG101</t>
  </si>
  <si>
    <t>TEDDY_OU_SUBJ1296635662_MAG19,TEDDY_OU_SUBJ1821599308_MAG8,TEDDY_OU_SUBJ1350449120_MAG76,TEDDY_OU_SUBJ1320820418_MAG2,TEDDY_OU_SUBJ1556940978_MAG171,TEDDY_OU_SUBJ1690139183_MAG13,TEDDY_OU_SUBJ1477223770_MAG30,TEDDY_OU_SUBJ1885874406_MAG3,TEDDY_OU_SUBJ1962166822_MAG27,TEDDY_OU_SUBJ1846692091_MAG17,TEDDY_OU_SUBJ1366028512_MAG34,TEDDY_OU_SUBJ1209845520_MAG75,TEDDY_OU_SUBJ1847520038_MAG2,TEDDY_OU_SUBJ1847282805_MAG80,TEDDY_OU_SUBJ1785317565_MAG67,TEDDY_OU_SUBJ1748509278_MAG37,TEDDY_OU_SUBJ1444342618_MAG50,TEDDY_OU_SUBJ1729069804_MAG50,TEDDY_OU_SUBJ1456476394_MAG85,TEDDY_OU_SUBJ1218966320_MAG53,TEDDY_OU_SUBJ1963274055_MAG74,TEDDY_OU_SUBJ1504479905_MAG28,TEDDY_OU_SUBJ1584864839_MAG42,TEDDY_OU_SUBJ1840538166_MAG21,TEDDY_OU_SUBJ1400712479_MAG39,TEDDY_OU_SUBJ1934759910_MAG58</t>
  </si>
  <si>
    <t>TEDDY_OU_SUBJ1392692929_MAG26,TEDDY_OU_SUBJ1841055722_MAG63,TEDDY_OU_SUBJ1841090184_MAG33,TEDDY_OU_SUBJ1697687747_MAG43,TEDDY_OU_SUBJ1665769895_MAG87</t>
  </si>
  <si>
    <t>TEDDY_OU_SUBJ1820119148_MAG71,TEDDY_OU_SUBJ1428105472_MAG5,TEDDY_OU_SUBJ1561361742_MAG24,TEDDY_OU_SUBJ1806449452_MAG6,TEDDY_OU_SUBJ1420704859_MAG25,TEDDY_OU_SUBJ1307390055_MAG24,TEDDY_OU_SUBJ1402733862_MAG124,TEDDY_OU_SUBJ1401905929_MAG75,TEDDY_OU_SUBJ1673404214_MAG105,TEDDY_OU_SUBJ1665447745_MAG1,TEDDY_OU_SUBJ1940194251_MAG29,TEDDY_OU_SUBJ1611814882_MAG48,TEDDY_OU_SUBJ1304098134_MAG86,TEDDY_OU_SUBJ1979757208_MAG5</t>
  </si>
  <si>
    <t>TEDDY_OU_SUBJ1863097355_MAG12,TEDDY_OU_SUBJ1721701624_MAG10,TEDDY_OU_SUBJ1477050421_MAG9,TEDDY_OU_SUBJ1202133390_MAG21,TEDDY_OU_SUBJ1810598970_MAG27,TEDDY_OU_SUBJ1352055903_MAG70,TEDDY_OU_SUBJ1385464343_MAG9,TEDDY_OU_SUBJ1868714943_MAG59,TEDDY_OU_SUBJ1727110872_MAG42</t>
  </si>
  <si>
    <t>TEDDY_OU_SUBJ1366028512_MAG105,TEDDY_OU_SUBJ1512113898_MAG29,TEDDY_OU_SUBJ1257259793_MAG17,TEDDY_OU_SUBJ1860957641_MAG16,TEDDY_OU_SUBJ1413473616_MAG147,TEDDY_OU_SUBJ1239555133_MAG21,TEDDY_OU_SUBJ1206891066_MAG59,TEDDY_OU_SUBJ1648736161_MAG51,TEDDY_OU_SUBJ1209845520_MAG84,TEDDY_OU_SUBJ1925311395_MAG75,TEDDY_OU_SUBJ1884425596_MAG60,TEDDY_OU_SUBJ1667947264_MAG12,TEDDY_OU_SUBJ1967724168_MAG41,TEDDY_OU_SUBJ1203382400_MAG33,TEDDY_OU_SUBJ1823039663_MAG7</t>
  </si>
  <si>
    <t>TEDDY_OU_SUBJ1897798550_MAG5,TEDDY_OU_SUBJ1932913296_MAG5,TEDDY_OU_SUBJ1489569632_MAG19</t>
  </si>
  <si>
    <t>TEDDY_OU_SUBJ1324671017_MAG14,TEDDY_OU_SUBJ1354234152_MAG102,TEDDY_OU_SUBJ1361349376_MAG63,TEDDY_OU_SUBJ1979908439_MAG48,TEDDY_OU_SUBJ1797348534_MAG24,TEDDY_OU_SUBJ1476824192_MAG19</t>
  </si>
  <si>
    <t>TEDDY_OU_SUBJ1853558835_MAG110,TEDDY_OU_SUBJ1750671275_MAG22,TEDDY_OU_SUBJ1967257849_MAG18,TEDDY_OU_SUBJ1874391501_MAG13,TEDDY_OU_SUBJ1922194845_MAG28,TEDDY_OU_SUBJ1463553640_MAG64,TEDDY_OU_SUBJ1539417543_MAG36,TEDDY_OU_SUBJ1428105472_MAG44,TEDDY_OU_SUBJ1391609433_MAG22,TEDDY_OU_SUBJ1774820460_MAG20,TEDDY_OU_SUBJ1685775546_MAG35,TEDDY_OU_SUBJ1439205458_MAG32,TEDDY_OU_SUBJ1702924372_MAG40,TEDDY_OU_SUBJ1511341673_MAG19,TEDDY_OU_SUBJ1400712479_MAG5,TEDDY_OU_SUBJ1359542206_MAG4,TEDDY_OU_SUBJ1755425797_MAG12,TEDDY_OU_SUBJ1649231447_MAG63,TEDDY_OU_SUBJ1958241611_MAG11,TEDDY_OU_SUBJ1287560689_MAG88,TEDDY_OU_SUBJ1932675498_MAG10,TEDDY_OU_SUBJ1456476394_MAG20,TEDDY_OU_SUBJ1574437839_MAG37,TEDDY_OU_SUBJ1505295943_MAG79,TEDDY_OU_SUBJ1743280302_MAG9,TEDDY_OU_SUBJ1228107378_MAG190,TEDDY_OU_SUBJ1629700173_MAG27,TEDDY_OU_SUBJ1507203575_MAG113,TEDDY_OU_SUBJ1324671017_MAG22,TEDDY_OU_SUBJ1729069804_MAG23,TEDDY_OU_SUBJ1453262909_MAG19,TEDDY_OU_SUBJ1827761325_MAG43,TEDDY_OU_SUBJ1301699113_MAG35,TEDDY_OU_SUBJ1879042436_MAG51,TEDDY_OU_SUBJ1460967184_MAG8,TEDDY_OU_SUBJ1938000446_MAG59,TEDDY_OU_SUBJ1885874406_MAG5,TEDDY_OU_SUBJ1369765219_MAG44,TEDDY_OU_SUBJ1965214998_MAG16,TEDDY_OU_SUBJ1262988217_MAG23,TEDDY_OU_SUBJ1664530905_MAG20,TEDDY_OU_SUBJ1755815200_MAG66,TEDDY_OU_SUBJ1209695729_MAG31,TEDDY_OU_SUBJ1803014675_MAG78,TEDDY_OU_SUBJ1837466397_MAG31,TEDDY_OU_SUBJ1420704859_MAG43,TEDDY_OU_SUBJ1528097243_MAG40,TEDDY_OU_SUBJ1294883890_MAG14,TEDDY_OU_SUBJ1220546515_MAG25,TEDDY_OU_SUBJ1422683943_MAG4,TEDDY_OU_SUBJ1209173958_MAG45,TEDDY_OU_SUBJ1828380028_MAG11,TEDDY_OU_SUBJ1504479905_MAG81,TEDDY_OU_SUBJ1212096808_MAG11,TEDDY_OU_SUBJ1782184727_MAG7,TEDDY_OU_SUBJ1559161450_MAG20,TEDDY_OU_SUBJ1936089402_MAG14,TEDDY_OU_SUBJ1489117868_MAG26,TEDDY_OU_SUBJ1328759443_MAG66,TEDDY_OU_SUBJ1948771613_MAG69,TEDDY_OU_SUBJ1755456139_MAG24,TEDDY_OU_SUBJ1294958818_MAG31,TEDDY_OU_SUBJ1907095236_MAG30,TEDDY_OU_SUBJ1897696505_MAG100,TEDDY_OU_SUBJ1481878712_MAG14,TEDDY_OU_SUBJ1989988060_MAG18,TEDDY_OU_SUBJ1983400279_MAG52,TEDDY_OU_SUBJ1837572164_MAG40,TEDDY_OU_SUBJ1203573217_MAG55,TEDDY_OU_SUBJ1244917006_MAG48,TEDDY_OU_SUBJ1568931410_MAG23,TEDDY_OU_SUBJ1738064281_MAG36,TEDDY_OU_SUBJ1589655652_MAG31,TEDDY_OU_SUBJ1700454883_MAG90,TEDDY_OU_SUBJ1400136819_MAG25,TEDDY_OU_SUBJ1853979633_MAG1,TEDDY_OU_SUBJ1651705093_MAG7,TEDDY_OU_SUBJ1969750490_MAG40,TEDDY_OU_SUBJ1773713759_MAG48,TEDDY_OU_SUBJ1590854185_MAG6,TEDDY_OU_SUBJ1897582388_MAG183,TEDDY_OU_SUBJ1963977686_MAG40,TEDDY_OU_SUBJ1842157334_MAG9,TEDDY_OU_SUBJ1248247499_MAG3,TEDDY_OU_SUBJ1970655065_MAG9,TEDDY_OU_SUBJ1521080709_MAG32,TEDDY_OU_SUBJ1438186730_MAG20,TEDDY_OU_SUBJ1293655317_MAG24,TEDDY_OU_SUBJ1786296084_MAG47,TEDDY_OU_SUBJ1706517630_MAG43,TEDDY_OU_SUBJ1985192825_MAG7,TEDDY_OU_SUBJ1752249221_MAG66,TEDDY_OU_SUBJ1522347969_MAG34,TEDDY_OU_SUBJ1737548230_MAG14,TEDDY_OU_SUBJ1418918864_MAG5,TEDDY_OU_SUBJ1260682174_MAG23,TEDDY_OU_SUBJ1611641264_MAG106,TEDDY_OU_SUBJ1934759910_MAG8,TEDDY_OU_SUBJ1970826914_MAG33,TEDDY_OU_SUBJ1784460355_MAG59,TEDDY_OU_SUBJ1748795809_MAG33,TEDDY_OU_SUBJ1422646563_MAG117,TEDDY_OU_SUBJ1516547689_MAG39,TEDDY_OU_SUBJ1535043125_MAG3,TEDDY_OU_SUBJ1230795034_MAG9,TEDDY_OU_SUBJ1995038044_MAG16,TEDDY_OU_SUBJ1665447745_MAG121,TEDDY_OU_SUBJ1828674055_MAG42,TEDDY_OU_SUBJ1747424236_MAG16,TEDDY_OU_SUBJ1709661078_MAG47,TEDDY_OU_SUBJ1792889082_MAG26,TEDDY_OU_SUBJ1467849044_MAG39,TEDDY_OU_SUBJ1667947264_MAG4,TEDDY_OU_SUBJ1525036890_MAG2,TEDDY_OU_SUBJ1911219462_MAG9,TEDDY_OU_SUBJ1540276332_MAG65,TEDDY_OU_SUBJ1664402767_MAG37,TEDDY_OU_SUBJ1832216566_MAG15,TEDDY_OU_SUBJ1743288251_MAG22,TEDDY_OU_SUBJ1450162590_MAG23,TEDDY_OU_SUBJ1335864485_MAG27,TEDDY_OU_SUBJ1940995729_MAG3,TEDDY_OU_SUBJ1240237502_MAG40,TEDDY_OU_SUBJ1453440355_MAG11,TEDDY_OU_SUBJ1214523904_MAG52,TEDDY_OU_SUBJ1427155299_MAG14,TEDDY_OU_SUBJ1525703925_MAG20,TEDDY_OU_SUBJ1851696129_MAG50,TEDDY_OU_SUBJ1469107966_MAG6,TEDDY_OU_SUBJ1846692091_MAG5,TEDDY_OU_SUBJ1935530977_MAG24,TEDDY_OU_SUBJ1797243857_MAG58,TEDDY_OU_SUBJ1414776858_MAG41,TEDDY_OU_SUBJ1366627292_MAG11,TEDDY_OU_SUBJ1600359990_MAG36,TEDDY_OU_SUBJ1623277209_MAG71,TEDDY_OU_SUBJ1561602213_MAG54,TEDDY_OU_SUBJ1351253490_MAG62,TEDDY_OU_SUBJ1794386412_MAG77,TEDDY_OU_SUBJ1941652973_MAG1,TEDDY_OU_SUBJ1298472532_MAG36,TEDDY_OU_SUBJ1328137769_MAG49,TEDDY_OU_SUBJ1905023806_MAG103,TEDDY_OU_SUBJ1599394830_MAG41,TEDDY_OU_SUBJ1855253213_MAG26,TEDDY_OU_SUBJ1607964323_MAG53,TEDDY_OU_SUBJ1465907723_MAG13,TEDDY_OU_SUBJ1687049547_MAG17,TEDDY_OU_SUBJ1585384584_MAG22,TEDDY_OU_SUBJ1307390055_MAG32,TEDDY_OU_SUBJ1443072149_MAG137,TEDDY_OU_SUBJ1411453297_MAG84,TEDDY_OU_SUBJ1349861346_MAG69,TEDDY_OU_SUBJ1994676936_MAG31,TEDDY_OU_SUBJ1724218682_MAG11,TEDDY_OU_SUBJ1502609921_MAG1,TEDDY_OU_SUBJ1570076016_MAG14,TEDDY_OU_SUBJ1432134560_MAG12,TEDDY_OU_SUBJ1841090184_MAG59,TEDDY_OU_SUBJ1265849837_MAG12,TEDDY_OU_SUBJ1529047662_MAG7,TEDDY_OU_SUBJ1476824192_MAG45,TEDDY_OU_SUBJ1596360294_MAG33,TEDDY_OU_SUBJ1980955825_MAG8,TEDDY_OU_SUBJ1445009550_MAG35,TEDDY_OU_SUBJ1292134140_MAG16,TEDDY_OU_SUBJ1750956729_MAG21,TEDDY_OU_SUBJ1691612732_MAG24,TEDDY_OU_SUBJ1786817664_MAG25,TEDDY_OU_SUBJ1832643416_MAG45,TEDDY_OU_SUBJ1917522162_MAG72,TEDDY_OU_SUBJ1992235952_MAG80,TEDDY_OU_SUBJ1376756011_MAG32,TEDDY_OU_SUBJ1380175948_MAG7,TEDDY_OU_SUBJ1261646992_MAG9,TEDDY_OU_SUBJ1807889915_MAG28,TEDDY_OU_SUBJ1774834905_MAG6,TEDDY_OU_SUBJ1218817917_MAG8,TEDDY_OU_SUBJ1211506076_MAG64,TEDDY_OU_SUBJ1818130211_MAG62,TEDDY_OU_SUBJ1290879174_MAG33,TEDDY_OU_SUBJ1336866624_MAG55,TEDDY_OU_SUBJ1785317565_MAG24,TEDDY_OU_SUBJ1421445957_MAG68,TEDDY_OU_SUBJ1977736170_MAG51,TEDDY_OU_SUBJ1251286636_MAG27,TEDDY_OU_SUBJ1489042604_MAG36,TEDDY_OU_SUBJ1729636390_MAG55,TEDDY_OU_SUBJ1582400837_MAG4,TEDDY_OU_SUBJ1673404214_MAG52,TEDDY_OU_SUBJ1725658699_MAG149,TEDDY_OU_SUBJ1594594316_MAG16,TEDDY_OU_SUBJ1561361742_MAG16,TEDDY_OU_SUBJ1232962451_MAG73,TEDDY_OU_SUBJ1375080804_MAG2,TEDDY_OU_SUBJ1458506518_MAG39,TEDDY_OU_SUBJ1731548578_MAG3,TEDDY_OU_SUBJ1321430166_MAG33,TEDDY_OU_SUBJ1621134540_MAG34,TEDDY_OU_SUBJ1491939283_MAG32,TEDDY_OU_SUBJ1641541538_MAG62,TEDDY_OU_SUBJ1577243220_MAG29,TEDDY_OU_SUBJ1721701624_MAG77,TEDDY_OU_SUBJ1502215789_MAG23,TEDDY_OU_SUBJ1683560404_MAG79,TEDDY_OU_SUBJ1312371311_MAG16,TEDDY_OU_SUBJ1774772246_MAG39,TEDDY_OU_SUBJ1911745126_MAG17,TEDDY_OU_SUBJ1559962652_MAG40,TEDDY_OU_SUBJ1341563176_MAG43,TEDDY_OU_SUBJ1569785281_MAG21,TEDDY_OU_SUBJ1552761256_MAG17,TEDDY_OU_SUBJ1490679429_MAG1,TEDDY_OU_SUBJ1697687747_MAG103,TEDDY_OU_SUBJ1808629778_MAG35,TEDDY_OU_SUBJ1993497439_MAG37,TEDDY_OU_SUBJ1985604538_MAG49,TEDDY_OU_SUBJ1812675350_MAG38,TEDDY_OU_SUBJ1995828552_MAG70,TEDDY_OU_SUBJ1584864839_MAG27,TEDDY_OU_SUBJ1500778226_MAG7,TEDDY_OU_SUBJ1841055722_MAG17,TEDDY_OU_SUBJ1341052279_MAG25,TEDDY_OU_SUBJ1773467641_MAG11,TEDDY_OU_SUBJ1722312075_MAG33,TEDDY_OU_SUBJ1918137242_MAG37</t>
  </si>
  <si>
    <t>TEDDY_OU_SUBJ1819475982_MAG2,TEDDY_OU_SUBJ1691351849_MAG6,TEDDY_OU_SUBJ1251628802_MAG12,TEDDY_OU_SUBJ1967909421_MAG7,TEDDY_OU_SUBJ1502939716_MAG7,TEDDY_OU_SUBJ1949151101_MAG26,TEDDY_OU_SUBJ1583252562_MAG10,TEDDY_OU_SUBJ1344242050_MAG16,TEDDY_OU_SUBJ1383155416_MAG7,TEDDY_OU_SUBJ1825791124_MAG12,TEDDY_OU_SUBJ1991051265_MAG29,TEDDY_OU_SUBJ1310118629_MAG4,TEDDY_OU_SUBJ1683690098_MAG13,TEDDY_OU_SUBJ1680344444_MAG5,TEDDY_OU_SUBJ1685451902_MAG1,TEDDY_OU_SUBJ1754255484_MAG8,TEDDY_OU_SUBJ1932036321_MAG4,TEDDY_OU_SUBJ1488308118_MAG5,TEDDY_OU_SUBJ1724678830_MAG10,TEDDY_OU_SUBJ1838290709_MAG5,TEDDY_OU_SUBJ1235120093_MAG24,TEDDY_OU_SUBJ1416496025_MAG12,TEDDY_OU_SUBJ1712338015_MAG1,TEDDY_OU_SUBJ1881020049_MAG4,TEDDY_OU_SUBJ1457228152_MAG4,TEDDY_OU_SUBJ1242677718_MAG4,TEDDY_OU_SUBJ1899069989_MAG5,TEDDY_OU_SUBJ1634495903_MAG12,TEDDY_OU_SUBJ1537104205_MAG2</t>
  </si>
  <si>
    <t>TEDDY_OU_SUBJ1738528553_MAG63,TEDDY_OU_SUBJ1730561529_MAG4,TEDDY_OU_SUBJ1297069541_MAG17,TEDDY_OU_SUBJ1254698506_MAG128,TEDDY_OU_SUBJ1901483788_MAG29,TEDDY_OU_SUBJ1580057722_MAG45,TEDDY_OU_SUBJ1578947222_MAG49,TEDDY_OU_SUBJ1669403033_MAG5,TEDDY_OU_SUBJ1712043778_MAG82,TEDDY_OU_SUBJ1677801881_MAG48,TEDDY_OU_SUBJ1209845520_MAG66,TEDDY_OU_SUBJ1387717546_MAG131,TEDDY_OU_SUBJ1544781736_MAG85,TEDDY_OU_SUBJ1981922186_MAG12,TEDDY_OU_SUBJ1942773417_MAG3,TEDDY_OU_SUBJ1648598469_MAG21,TEDDY_OU_SUBJ1570981842_MAG14,TEDDY_OU_SUBJ1751126040_MAG30,TEDDY_OU_SUBJ1677598713_MAG161,TEDDY_OU_SUBJ1272095275_MAG133,TEDDY_OU_SUBJ1823039663_MAG73,TEDDY_OU_SUBJ1307275821_MAG29,TEDDY_OU_SUBJ1962166822_MAG45,TEDDY_OU_SUBJ1847714459_MAG82,TEDDY_OU_SUBJ1648736161_MAG48,TEDDY_OU_SUBJ1842268851_MAG53,TEDDY_OU_SUBJ1860957641_MAG129,TEDDY_OU_SUBJ1367414889_MAG53,TEDDY_OU_SUBJ1893305062_MAG25,TEDDY_OU_SUBJ1686922178_MAG9,TEDDY_OU_SUBJ1461865632_MAG19,TEDDY_OU_SUBJ1645770891_MAG12,TEDDY_OU_SUBJ1539161823_MAG30,TEDDY_OU_SUBJ1807336675_MAG13,TEDDY_OU_SUBJ1421570588_MAG11,TEDDY_OU_SUBJ1334414562_MAG122,TEDDY_OU_SUBJ1518156842_MAG71,TEDDY_OU_SUBJ1475826938_MAG31,TEDDY_OU_SUBJ1671014240_MAG47,TEDDY_OU_SUBJ1950891337_MAG4,TEDDY_OU_SUBJ1778560668_MAG60,TEDDY_OU_SUBJ1967724168_MAG32,TEDDY_OU_SUBJ1526086069_MAG12,TEDDY_OU_SUBJ1686793444_MAG3,TEDDY_OU_SUBJ1299329293_MAG14,TEDDY_OU_SUBJ1481053656_MAG47,TEDDY_OU_SUBJ1794675779_MAG10,TEDDY_OU_SUBJ1983211753_MAG26,TEDDY_OU_SUBJ1551530925_MAG65,TEDDY_OU_SUBJ1220135965_MAG43,TEDDY_OU_SUBJ1435681068_MAG13,TEDDY_OU_SUBJ1292684821_MAG20,TEDDY_OU_SUBJ1532644191_MAG64,TEDDY_OU_SUBJ1273861388_MAG14,TEDDY_OU_SUBJ1505948718_MAG7,TEDDY_OU_SUBJ1265950444_MAG88,TEDDY_OU_SUBJ1918345032_MAG29,TEDDY_OU_SUBJ1369453575_MAG10,TEDDY_OU_SUBJ1861181419_MAG56,TEDDY_OU_SUBJ1516594246_MAG46,TEDDY_OU_SUBJ1822325385_MAG48,TEDDY_OU_SUBJ1256059301_MAG37,TEDDY_OU_SUBJ1958447352_MAG37,TEDDY_OU_SUBJ1594145692_MAG58,TEDDY_OU_SUBJ1271923955_MAG13,TEDDY_OU_SUBJ1228642939_MAG13,TEDDY_OU_SUBJ1456014133_MAG45,TEDDY_OU_SUBJ1456937048_MAG37,TEDDY_OU_SUBJ1703854880_MAG105</t>
  </si>
  <si>
    <t>TEDDY_OU_SUBJ1896759560_MAG9,TEDDY_OU_SUBJ1788605850_MAG11,TEDDY_OU_SUBJ1621210354_MAG12,TEDDY_OU_SUBJ1774426572_MAG9,TEDDY_OU_SUBJ1382674091_MAG4,TEDDY_OU_SUBJ1554272841_MAG11,TEDDY_OU_SUBJ1752230798_MAG5</t>
  </si>
  <si>
    <t>TEDDY_OU_SUBJ1816318750_MAG37,TEDDY_OU_SUBJ1203382400_MAG13,TEDDY_OU_SUBJ1492011160_MAG6,TEDDY_OU_SUBJ1626777573_MAG34,TEDDY_OU_SUBJ1540977477_MAG97</t>
  </si>
  <si>
    <t>TEDDY_OU_SUBJ1961943513_MAG65,TEDDY_OU_SUBJ1586324139_MAG36,TEDDY_OU_SUBJ1727110872_MAG22,TEDDY_OU_SUBJ1723832795_MAG2,TEDDY_OU_SUBJ1617196075_MAG21,TEDDY_OU_SUBJ1370580816_MAG67,TEDDY_OU_SUBJ1742125317_MAG19,TEDDY_OU_SUBJ1250924357_MAG36,TEDDY_OU_SUBJ1506386752_MAG14,TEDDY_OU_SUBJ1822791744_MAG34,TEDDY_OU_SUBJ1279916508_MAG3,TEDDY_OU_SUBJ1361349376_MAG74,TEDDY_OU_SUBJ1647482917_MAG3,TEDDY_OU_SUBJ1311779595_MAG38,TEDDY_OU_SUBJ1749293638_MAG31,TEDDY_OU_SUBJ1899872864_MAG37,TEDDY_OU_SUBJ1341954341_MAG57,TEDDY_OU_SUBJ1965360942_MAG17,TEDDY_OU_SUBJ1543276021_MAG22,TEDDY_OU_SUBJ1443277046_MAG22,TEDDY_OU_SUBJ1885985196_MAG23,TEDDY_OU_SUBJ1737921633_MAG59,TEDDY_OU_SUBJ1377560498_MAG50,TEDDY_OU_SUBJ1542182324_MAG30,TEDDY_OU_SUBJ1609377271_MAG77,TEDDY_OU_SUBJ1920945197_MAG10,TEDDY_OU_SUBJ1320820418_MAG95,TEDDY_OU_SUBJ1378497214_MAG49,TEDDY_OU_SUBJ1982512306_MAG58,TEDDY_OU_SUBJ1686476969_MAG34,TEDDY_OU_SUBJ1867634179_MAG56,TEDDY_OU_SUBJ1989837542_MAG35,TEDDY_OU_SUBJ1448228386_MAG30,TEDDY_OU_SUBJ1741027363_MAG17,TEDDY_OU_SUBJ1258855966_MAG24,TEDDY_OU_SUBJ1976879393_MAG6,TEDDY_OU_SUBJ1365023894_MAG15,TEDDY_OU_SUBJ1870075791_MAG72,TEDDY_OU_SUBJ1249351763_MAG30,TEDDY_OU_SUBJ1504420627_MAG59,TEDDY_OU_SUBJ1772220664_MAG56,TEDDY_OU_SUBJ1245377081_MAG18,TEDDY_OU_SUBJ1211029509_MAG70,TEDDY_OU_SUBJ1744859148_MAG83,TEDDY_OU_SUBJ1218440261_MAG18,TEDDY_OU_SUBJ1940194251_MAG6,TEDDY_OU_SUBJ1717521911_MAG67,TEDDY_OU_SUBJ1863097355_MAG53,TEDDY_OU_SUBJ1518829560_MAG16,TEDDY_OU_SUBJ1934221956_MAG74,TEDDY_OU_SUBJ1358015183_MAG82,TEDDY_OU_SUBJ1655412096_MAG37,TEDDY_OU_SUBJ1430657615_MAG25,TEDDY_OU_SUBJ1880192398_MAG27,TEDDY_OU_SUBJ1271814315_MAG21,TEDDY_OU_SUBJ1806449452_MAG109,TEDDY_OU_SUBJ1277891000_MAG136,TEDDY_OU_SUBJ1511219058_MAG21,TEDDY_OU_SUBJ1979908439_MAG80,TEDDY_OU_SUBJ1949420417_MAG108,TEDDY_OU_SUBJ1981675801_MAG88,TEDDY_OU_SUBJ1589385646_MAG27,TEDDY_OU_SUBJ1502254188_MAG44,TEDDY_OU_SUBJ1748509278_MAG55,TEDDY_OU_SUBJ1469813920_MAG89,TEDDY_OU_SUBJ1466454057_MAG59,TEDDY_OU_SUBJ1825437602_MAG35,TEDDY_OU_SUBJ1647875235_MAG31,TEDDY_OU_SUBJ1773938176_MAG6,TEDDY_OU_SUBJ1376441535_MAG9,TEDDY_OU_SUBJ1588028577_MAG8,TEDDY_OU_SUBJ1697595162_MAG99,TEDDY_OU_SUBJ1392692929_MAG51,TEDDY_OU_SUBJ1415720840_MAG66,TEDDY_OU_SUBJ1762338144_MAG6,TEDDY_OU_SUBJ1963902608_MAG42,TEDDY_OU_SUBJ1208355763_MAG43,TEDDY_OU_SUBJ1847520038_MAG11,TEDDY_OU_SUBJ1733023731_MAG13,TEDDY_OU_SUBJ1258854543_MAG96,TEDDY_OU_SUBJ1364323872_MAG34,TEDDY_OU_SUBJ1917189485_MAG20,TEDDY_OU_SUBJ1979757208_MAG12,TEDDY_OU_SUBJ1898251092_MAG35,TEDDY_OU_SUBJ1759452045_MAG23,TEDDY_OU_SUBJ1828768537_MAG22,TEDDY_OU_SUBJ1720286880_MAG38,TEDDY_OU_SUBJ1652276187_MAG23,TEDDY_OU_SUBJ1915765223_MAG105,TEDDY_OU_SUBJ1218966320_MAG12,TEDDY_OU_SUBJ1670617337_MAG27,TEDDY_OU_SUBJ1650596053_MAG14,TEDDY_OU_SUBJ1633336199_MAG57,TEDDY_OU_SUBJ1838470437_MAG28,TEDDY_OU_SUBJ1730333630_MAG8,TEDDY_OU_SUBJ1459813680_MAG3,TEDDY_OU_SUBJ1653172796_MAG32,TEDDY_OU_SUBJ1212876107_MAG13,TEDDY_OU_SUBJ1888521353_MAG55,TEDDY_OU_SUBJ1987808799_MAG28,TEDDY_OU_SUBJ1816463381_MAG49,TEDDY_OU_SUBJ1486809993_MAG87,TEDDY_OU_SUBJ1278618762_MAG78,TEDDY_OU_SUBJ1283384554_MAG4,TEDDY_OU_SUBJ1851699291_MAG8,TEDDY_OU_SUBJ1827841102_MAG81,TEDDY_OU_SUBJ1811740590_MAG46,TEDDY_OU_SUBJ1424526367_MAG35,TEDDY_OU_SUBJ1405681775_MAG13,TEDDY_OU_SUBJ1756379753_MAG17,TEDDY_OU_SUBJ1788716845_MAG55,TEDDY_OU_SUBJ1830731926_MAG12,TEDDY_OU_SUBJ1597899947_MAG75,TEDDY_OU_SUBJ1870427688_MAG44</t>
  </si>
  <si>
    <t>TEDDY_OU_SUBJ1689107602_MAG2,TEDDY_OU_SUBJ1377822937_MAG10,TEDDY_OU_SUBJ1925313272_MAG9,TEDDY_OU_SUBJ1521192235_MAG6,TEDDY_OU_SUBJ1205695253_MAG21,TEDDY_OU_SUBJ1359081011_MAG9,TEDDY_OU_SUBJ1250897089_MAG14,TEDDY_OU_SUBJ1630810821_MAG1,TEDDY_OU_SUBJ1238431066_MAG10,TEDDY_OU_SUBJ1745118504_MAG16,TEDDY_OU_SUBJ1271241282_MAG1,TEDDY_OU_SUBJ1605852113_MAG3,TEDDY_OU_SUBJ1306729148_MAG2,TEDDY_OU_SUBJ1622939176_MAG22,TEDDY_OU_SUBJ1591941576_MAG6,TEDDY_OU_SUBJ1241419203_MAG7</t>
  </si>
  <si>
    <t>d__Bacteria;p__Proteobacteria;c__Gammaproteobacteria;o__Enterobacterales;f__Enterobacteriaceae;g__Klebsiella;s__Klebsiella pneumoniae</t>
  </si>
  <si>
    <t>TEDDY_OU_SUBJ1828433112_MAG81,TEDDY_OU_SUBJ1650596053_MAG7,TEDDY_OU_SUBJ1778403250_MAG33,TEDDY_OU_SUBJ1855253213_MAG1,TEDDY_OU_SUBJ1395000226_MAG39,TEDDY_OU_SUBJ1455285575_MAG45,TEDDY_OU_SUBJ1756379753_MAG22,TEDDY_OU_SUBJ1837572164_MAG43,TEDDY_OU_SUBJ1408249292_MAG108,TEDDY_OU_SUBJ1435681068_MAG3,TEDDY_OU_SUBJ1486882648_MAG59,TEDDY_OU_SUBJ1899872864_MAG12,TEDDY_OU_SUBJ1311779595_MAG21,TEDDY_OU_SUBJ1551530925_MAG69,TEDDY_OU_SUBJ1840148851_MAG21,TEDDY_OU_SUBJ1449190954_MAG24,TEDDY_OU_SUBJ1472545676_MAG23,TEDDY_OU_SUBJ1739450374_MAG6,TEDDY_OU_SUBJ1466910587_MAG7</t>
  </si>
  <si>
    <t>TEDDY_OU_SUBJ1366697762_MAG4,TEDDY_OU_SUBJ1792633226_MAG5,TEDDY_OU_SUBJ1377822937_MAG15,TEDDY_OU_SUBJ1838290709_MAG8,TEDDY_OU_SUBJ1607835974_MAG28,TEDDY_OU_SUBJ1382674091_MAG1</t>
  </si>
  <si>
    <t>TEDDY_OU_SUBJ1243519612_MAG11,TEDDY_OU_SUBJ1664402767_MAG53,TEDDY_OU_SUBJ1408421004_MAG19,TEDDY_OU_SUBJ1793480872_MAG15</t>
  </si>
  <si>
    <t>TEDDY_OU_SUBJ1560559420_MAG17,TEDDY_OU_SUBJ1575902253_MAG25,TEDDY_OU_SUBJ1782032164_MAG50,TEDDY_OU_SUBJ1940973217_MAG13,TEDDY_OU_SUBJ1727377145_MAG8</t>
  </si>
  <si>
    <t>TEDDY_OU_SUBJ1752230798_MAG8,TEDDY_OU_SUBJ1892724708_MAG24</t>
  </si>
  <si>
    <t>TEDDY_OU_SUBJ1662442258_MAG7,TEDDY_OU_SUBJ1281056545_MAG16,TEDDY_OU_SUBJ1458506518_MAG11</t>
  </si>
  <si>
    <t>d__Bacteria;p__Proteobacteria;c__Gammaproteobacteria;o__Enterobacterales;f__Enterobacteriaceae;g__Klebsiella_A;s__Klebsiella_A michiganensis</t>
  </si>
  <si>
    <t>TEDDY_OU_SUBJ1617196075_MAG77,TEDDY_OU_SUBJ1971202062_MAG32,TEDDY_OU_SUBJ1481912228_MAG101,TEDDY_OU_SUBJ1667947264_MAG16,TEDDY_OU_SUBJ1533472625_MAG28,TEDDY_OU_SUBJ1297296991_MAG28,TEDDY_OU_SUBJ1811740590_MAG51</t>
  </si>
  <si>
    <t>TEDDY_OU_SUBJ1203382400_MAG21,TEDDY_OU_SUBJ1818130211_MAG12,TEDDY_OU_SUBJ1211506076_MAG13,TEDDY_OU_SUBJ1650596053_MAG29,TEDDY_OU_SUBJ1201173889_MAG46,TEDDY_OU_SUBJ1415148111_MAG10,TEDDY_OU_SUBJ1666590487_MAG23,TEDDY_OU_SUBJ1492270738_MAG13,TEDDY_OU_SUBJ1516547689_MAG54,TEDDY_OU_SUBJ1376773497_MAG17,TEDDY_OU_SUBJ1697595162_MAG95,TEDDY_OU_SUBJ1643332533_MAG100</t>
  </si>
  <si>
    <t>TEDDY_OU_SUBJ1917522162_MAG44,TEDDY_OU_SUBJ1231759300_MAG10,TEDDY_OU_SUBJ1917212604_MAG7,TEDDY_OU_SUBJ1392692929_MAG3</t>
  </si>
  <si>
    <t>TEDDY_OU_SUBJ1405681775_MAG7,TEDDY_OU_SUBJ1983211753_MAG94,TEDDY_OU_SUBJ1917212604_MAG63,TEDDY_OU_SUBJ1712996455_MAG49</t>
  </si>
  <si>
    <t>TEDDY_OU_SUBJ1237890995_MAG60,TEDDY_OU_SUBJ1456937048_MAG19,TEDDY_OU_SUBJ1786817664_MAG52,TEDDY_OU_SUBJ1400136819_MAG22</t>
  </si>
  <si>
    <t>TEDDY_OU_SUBJ1648736161_MAG3,TEDDY_OU_SUBJ1291970953_MAG1,TEDDY_OU_SUBJ1220546515_MAG113</t>
  </si>
  <si>
    <t>TEDDY_OU_SUBJ1797348534_MAG26,TEDDY_OU_SUBJ1784460355_MAG39,TEDDY_OU_SUBJ1560559420_MAG21,TEDDY_OU_SUBJ1623277209_MAG19</t>
  </si>
  <si>
    <t>TEDDY_OU_SUBJ1828674055_MAG53,TEDDY_OU_SUBJ1987808799_MAG31,TEDDY_OU_SUBJ1463553640_MAG25,TEDDY_OU_SUBJ1365023894_MAG39,TEDDY_OU_SUBJ1485180854_MAG16,TEDDY_OU_SUBJ1450162590_MAG30,TEDDY_OU_SUBJ1543276021_MAG6,TEDDY_OU_SUBJ1820439360_MAG36,TEDDY_OU_SUBJ1262988217_MAG26,TEDDY_OU_SUBJ1948771613_MAG86,TEDDY_OU_SUBJ1438186730_MAG34,TEDDY_OU_SUBJ1311779595_MAG71,TEDDY_OU_SUBJ1702924372_MAG43,TEDDY_OU_SUBJ1490645663_MAG17,TEDDY_OU_SUBJ1299329293_MAG27,TEDDY_OU_SUBJ1392692929_MAG25,TEDDY_OU_SUBJ1221481172_MAG93,TEDDY_OU_SUBJ1712495905_MAG12,TEDDY_OU_SUBJ1370580816_MAG65,TEDDY_OU_SUBJ1647482917_MAG13,TEDDY_OU_SUBJ1822325385_MAG49,TEDDY_OU_SUBJ1664530905_MAG29,TEDDY_OU_SUBJ1264582496_MAG53,TEDDY_OU_SUBJ1932675498_MAG12,TEDDY_OU_SUBJ1444044306_MAG26,TEDDY_OU_SUBJ1841090184_MAG39,TEDDY_OU_SUBJ1677598713_MAG107,TEDDY_OU_SUBJ1976603588_MAG19,TEDDY_OU_SUBJ1786817664_MAG98,TEDDY_OU_SUBJ1415720840_MAG105,TEDDY_OU_SUBJ1437366758_MAG22,TEDDY_OU_SUBJ1911219462_MAG44,TEDDY_OU_SUBJ1413594958_MAG76,TEDDY_OU_SUBJ1352055903_MAG85,TEDDY_OU_SUBJ1879808536_MAG23,TEDDY_OU_SUBJ1965214998_MAG1,TEDDY_OU_SUBJ1219013121_MAG19,TEDDY_OU_SUBJ1838290709_MAG3,TEDDY_OU_SUBJ1320820418_MAG5,TEDDY_OU_SUBJ1562946997_MAG78,TEDDY_OU_SUBJ1540276332_MAG56,TEDDY_OU_SUBJ1413473616_MAG82,TEDDY_OU_SUBJ1950891337_MAG64,TEDDY_OU_SUBJ1278763099_MAG112,TEDDY_OU_SUBJ1294958818_MAG5,TEDDY_OU_SUBJ1797243857_MAG44,TEDDY_OU_SUBJ1515277756_MAG32,TEDDY_OU_SUBJ1271814315_MAG14,TEDDY_OU_SUBJ1965360942_MAG11,TEDDY_OU_SUBJ1722470158_MAG52,TEDDY_OU_SUBJ1827761325_MAG45,TEDDY_OU_SUBJ1713044747_MAG9,TEDDY_OU_SUBJ1410223187_MAG147,TEDDY_OU_SUBJ1263906465_MAG73,TEDDY_OU_SUBJ1475237507_MAG58,TEDDY_OU_SUBJ1337362290_MAG1,TEDDY_OU_SUBJ1897798550_MAG37,TEDDY_OU_SUBJ1408249292_MAG106,TEDDY_OU_SUBJ1233265603_MAG70,TEDDY_OU_SUBJ1546159530_MAG26,TEDDY_OU_SUBJ1755456139_MAG4,TEDDY_OU_SUBJ1260682174_MAG5,TEDDY_OU_SUBJ1250949712_MAG2,TEDDY_OU_SUBJ1778560668_MAG1,TEDDY_OU_SUBJ1289694717_MAG44,TEDDY_OU_SUBJ1214227990_MAG34,TEDDY_OU_SUBJ1562941206_MAG53,TEDDY_OU_SUBJ1282560039_MAG11,TEDDY_OU_SUBJ1486359166_MAG17,TEDDY_OU_SUBJ1936089402_MAG83,TEDDY_OU_SUBJ1827841102_MAG1,TEDDY_OU_SUBJ1477050421_MAG40,TEDDY_OU_SUBJ1591533036_MAG133,TEDDY_OU_SUBJ1211506076_MAG15,TEDDY_OU_SUBJ1737548230_MAG43,TEDDY_OU_SUBJ1722312075_MAG8,TEDDY_OU_SUBJ1691426272_MAG74,TEDDY_OU_SUBJ1376441535_MAG53,TEDDY_OU_SUBJ1744859148_MAG68,TEDDY_OU_SUBJ1995828552_MAG60,TEDDY_OU_SUBJ1987629134_MAG43,TEDDY_OU_SUBJ1251286636_MAG4,TEDDY_OU_SUBJ1907095236_MAG43,TEDDY_OU_SUBJ1277891000_MAG63,TEDDY_OU_SUBJ1683560404_MAG103,TEDDY_OU_SUBJ1941860274_MAG21,TEDDY_OU_SUBJ1369765219_MAG6,TEDDY_OU_SUBJ1536752395_MAG10,TEDDY_OU_SUBJ1847282805_MAG82,TEDDY_OU_SUBJ1569946316_MAG43,TEDDY_OU_SUBJ1958447352_MAG35,TEDDY_OU_SUBJ1390958443_MAG66,TEDDY_OU_SUBJ1456937048_MAG51,TEDDY_OU_SUBJ1367414889_MAG37,TEDDY_OU_SUBJ1851696129_MAG44,TEDDY_OU_SUBJ1543995373_MAG34,TEDDY_OU_SUBJ1456014133_MAG41,TEDDY_OU_SUBJ1409003264_MAG8,TEDDY_OU_SUBJ1502215789_MAG35,TEDDY_OU_SUBJ1424220231_MAG17,TEDDY_OU_SUBJ1201173889_MAG23,TEDDY_OU_SUBJ1807354746_MAG17,TEDDY_OU_SUBJ1381855501_MAG39,TEDDY_OU_SUBJ1544054200_MAG36,TEDDY_OU_SUBJ1937126019_MAG37,TEDDY_OU_SUBJ1971619040_MAG51,TEDDY_OU_SUBJ1422646563_MAG71,TEDDY_OU_SUBJ1542798437_MAG90,TEDDY_OU_SUBJ1870988031_MAG75,TEDDY_OU_SUBJ1214325983_MAG64,TEDDY_OU_SUBJ1967724168_MAG6,TEDDY_OU_SUBJ1842268851_MAG11,TEDDY_OU_SUBJ1376756011_MAG41,TEDDY_OU_SUBJ1292684821_MAG71,TEDDY_OU_SUBJ1287560689_MAG68,TEDDY_OU_SUBJ1470258804_MAG118,TEDDY_OU_SUBJ1395588774_MAG4,TEDDY_OU_SUBJ1430463383_MAG69,TEDDY_OU_SUBJ1265950444_MAG103,TEDDY_OU_SUBJ1785317565_MAG61,TEDDY_OU_SUBJ1822791744_MAG32,TEDDY_OU_SUBJ1970471242_MAG32,TEDDY_OU_SUBJ1934759910_MAG29,TEDDY_OU_SUBJ1748509278_MAG7,TEDDY_OU_SUBJ1870814408_MAG33,TEDDY_OU_SUBJ1334414562_MAG3,TEDDY_OU_SUBJ1369453575_MAG21,TEDDY_OU_SUBJ1611814882_MAG38,TEDDY_OU_SUBJ1594145692_MAG103,TEDDY_OU_SUBJ1215450701_MAG22,TEDDY_OU_SUBJ1665447745_MAG73,TEDDY_OU_SUBJ1812675350_MAG87,TEDDY_OU_SUBJ1521080709_MAG77,TEDDY_OU_SUBJ1720286880_MAG29,TEDDY_OU_SUBJ1982037092_MAG1,TEDDY_OU_SUBJ1342982140_MAG90,TEDDY_OU_SUBJ1712996455_MAG90,TEDDY_OU_SUBJ1502254188_MAG42,TEDDY_OU_SUBJ1201923829_MAG30,TEDDY_OU_SUBJ1422683943_MAG78,TEDDY_OU_SUBJ1699493968_MAG17,TEDDY_OU_SUBJ1852194288_MAG33,TEDDY_OU_SUBJ1745118504_MAG2,TEDDY_OU_SUBJ1879852081_MAG42,TEDDY_OU_SUBJ1532644191_MAG72,TEDDY_OU_SUBJ1671259558_MAG13,TEDDY_OU_SUBJ1774834905_MAG69,TEDDY_OU_SUBJ1769964181_MAG18,TEDDY_OU_SUBJ1486809993_MAG53,TEDDY_OU_SUBJ1237890995_MAG49,TEDDY_OU_SUBJ1855253213_MAG33,TEDDY_OU_SUBJ1354573462_MAG36,TEDDY_OU_SUBJ1807336675_MAG29,TEDDY_OU_SUBJ1366028512_MAG82,TEDDY_OU_SUBJ1521921375_MAG4,TEDDY_OU_SUBJ1336866624_MAG5,TEDDY_OU_SUBJ1701708769_MAG28,TEDDY_OU_SUBJ1387717546_MAG56,TEDDY_OU_SUBJ1505948718_MAG4,TEDDY_OU_SUBJ1509979130_MAG30,TEDDY_OU_SUBJ1810598970_MAG23,TEDDY_OU_SUBJ1446589456_MAG44,TEDDY_OU_SUBJ1250924357_MAG8,TEDDY_OU_SUBJ1444342618_MAG39,TEDDY_OU_SUBJ1841055722_MAG60,TEDDY_OU_SUBJ1214523904_MAG53,TEDDY_OU_SUBJ1755815200_MAG37,TEDDY_OU_SUBJ1731548578_MAG17,TEDDY_OU_SUBJ1626777573_MAG35,TEDDY_OU_SUBJ1762338144_MAG76,TEDDY_OU_SUBJ1270135221_MAG19,TEDDY_OU_SUBJ1472561010_MAG24,TEDDY_OU_SUBJ1846692091_MAG3,TEDDY_OU_SUBJ1482137006_MAG36,TEDDY_OU_SUBJ1971202062_MAG11,TEDDY_OU_SUBJ1677801881_MAG70,TEDDY_OU_SUBJ1671622380_MAG81,TEDDY_OU_SUBJ1980955825_MAG39,TEDDY_OU_SUBJ1773938176_MAG100,TEDDY_OU_SUBJ1542182324_MAG41,TEDDY_OU_SUBJ1655412096_MAG31,TEDDY_OU_SUBJ1467069283_MAG2,TEDDY_OU_SUBJ1553620649_MAG45,TEDDY_OU_SUBJ1609377271_MAG39,TEDDY_OU_SUBJ1629700173_MAG16,TEDDY_OU_SUBJ1283384554_MAG45,TEDDY_OU_SUBJ1358015183_MAG40,TEDDY_OU_SUBJ1443072149_MAG68,TEDDY_OU_SUBJ1272095275_MAG144,TEDDY_OU_SUBJ1828768537_MAG62,TEDDY_OU_SUBJ1443277046_MAG34,TEDDY_OU_SUBJ1376773497_MAG8,TEDDY_OU_SUBJ1533472625_MAG2,TEDDY_OU_SUBJ1897696505_MAG36,TEDDY_OU_SUBJ1679606622_MAG29,TEDDY_OU_SUBJ1282706628_MAG128,TEDDY_OU_SUBJ1632719681_MAG3,TEDDY_OU_SUBJ1786296084_MAG5,TEDDY_OU_SUBJ1899872864_MAG59,TEDDY_OU_SUBJ1349861346_MAG40,TEDDY_OU_SUBJ1690139183_MAG26,TEDDY_OU_SUBJ1296635662_MAG80,TEDDY_OU_SUBJ1571694421_MAG71,TEDDY_OU_SUBJ1298472532_MAG20,TEDDY_OU_SUBJ1697531664_MAG64,TEDDY_OU_SUBJ1890679305_MAG79,TEDDY_OU_SUBJ1489117868_MAG22,TEDDY_OU_SUBJ1578947222_MAG9,TEDDY_OU_SUBJ1730396409_MAG18,TEDDY_OU_SUBJ1983211753_MAG86,TEDDY_OU_SUBJ1325964899_MAG45,TEDDY_OU_SUBJ1992235952_MAG36,TEDDY_OU_SUBJ1235862144_MAG34,TEDDY_OU_SUBJ1354562324_MAG86,TEDDY_OU_SUBJ1828433112_MAG1,TEDDY_OU_SUBJ1261646992_MAG34,TEDDY_OU_SUBJ1958241611_MAG40,TEDDY_OU_SUBJ1870427688_MAG18,TEDDY_OU_SUBJ1750671275_MAG24,TEDDY_OU_SUBJ1528097243_MAG10,TEDDY_OU_SUBJ1823039663_MAG92,TEDDY_OU_SUBJ1942773417_MAG53,TEDDY_OU_SUBJ1209845520_MAG64,TEDDY_OU_SUBJ1623277209_MAG15,TEDDY_OU_SUBJ1940973217_MAG4,TEDDY_OU_SUBJ1905023806_MAG7,TEDDY_OU_SUBJ1597051692_MAG53,TEDDY_OU_SUBJ1395000226_MAG27,TEDDY_OU_SUBJ1673404214_MAG32,TEDDY_OU_SUBJ1834178900_MAG12,TEDDY_OU_SUBJ1297069541_MAG27,TEDDY_OU_SUBJ1853979633_MAG49,TEDDY_OU_SUBJ1232962451_MAG2,TEDDY_OU_SUBJ1328759443_MAG57,TEDDY_OU_SUBJ1984040004_MAG89,TEDDY_OU_SUBJ1768041036_MAG9,TEDDY_OU_SUBJ1554272841_MAG9,TEDDY_OU_SUBJ1361349376_MAG62,TEDDY_OU_SUBJ1725658699_MAG122,TEDDY_OU_SUBJ1540977477_MAG5,TEDDY_OU_SUBJ1679495088_MAG80,TEDDY_OU_SUBJ1599265626_MAG70,TEDDY_OU_SUBJ1743280302_MAG27,TEDDY_OU_SUBJ1421570588_MAG8,TEDDY_OU_SUBJ1868714943_MAG73,TEDDY_OU_SUBJ1291970953_MAG98,TEDDY_OU_SUBJ1963977686_MAG38,TEDDY_OU_SUBJ1469813920_MAG37,TEDDY_OU_SUBJ1989837542_MAG21,TEDDY_OU_SUBJ1840538166_MAG60,TEDDY_OU_SUBJ1431448437_MAG85,TEDDY_OU_SUBJ1375080804_MAG4,TEDDY_OU_SUBJ1893305062_MAG38,TEDDY_OU_SUBJ1575902253_MAG27,TEDDY_OU_SUBJ1526737340_MAG34,TEDDY_OU_SUBJ1807889915_MAG43,TEDDY_OU_SUBJ1206891066_MAG23,TEDDY_OU_SUBJ1867865604_MAG19,TEDDY_OU_SUBJ1269980942_MAG6,TEDDY_OU_SUBJ1837572164_MAG38,TEDDY_OU_SUBJ1555475495_MAG26,TEDDY_OU_SUBJ1220546515_MAG117,TEDDY_OU_SUBJ1574437839_MAG69,TEDDY_OU_SUBJ1917212604_MAG15,TEDDY_OU_SUBJ1493561067_MAG57,TEDDY_OU_SUBJ1936818947_MAG31,TEDDY_OU_SUBJ1913333238_MAG82,TEDDY_OU_SUBJ1863097355_MAG3,TEDDY_OU_SUBJ1709661078_MAG52,TEDDY_OU_SUBJ1474385837_MAG108,TEDDY_OU_SUBJ1970655065_MAG41,TEDDY_OU_SUBJ1589746553_MAG24,TEDDY_OU_SUBJ1467849044_MAG62,TEDDY_OU_SUBJ1820119148_MAG33,TEDDY_OU_SUBJ1900633893_MAG52,TEDDY_OU_SUBJ1337114297_MAG4,TEDDY_OU_SUBJ1477223770_MAG49,TEDDY_OU_SUBJ1671014240_MAG55,TEDDY_OU_SUBJ1703854880_MAG104,TEDDY_OU_SUBJ1273861388_MAG7,TEDDY_OU_SUBJ1660342007_MAG7,TEDDY_OU_SUBJ1792889082_MAG30,TEDDY_OU_SUBJ1446965511_MAG4,TEDDY_OU_SUBJ1594594316_MAG18,TEDDY_OU_SUBJ1379633001_MAG23,TEDDY_OU_SUBJ1231759300_MAG60,TEDDY_OU_SUBJ1934221956_MAG33,TEDDY_OU_SUBJ1686922178_MAG11,TEDDY_OU_SUBJ1492852565_MAG9,TEDDY_OU_SUBJ1530357266_MAG21,TEDDY_OU_SUBJ1918137242_MAG39</t>
  </si>
  <si>
    <t>TEDDY_OU_SUBJ1793661521_MAG216,TEDDY_OU_SUBJ1498298724_MAG90,TEDDY_OU_SUBJ1591533036_MAG89,TEDDY_OU_SUBJ1634525906_MAG71,TEDDY_OU_SUBJ1922194845_MAG31,TEDDY_OU_SUBJ1316279237_MAG37,TEDDY_OU_SUBJ1211029509_MAG55,TEDDY_OU_SUBJ1738528553_MAG22,TEDDY_OU_SUBJ1967257849_MAG16,TEDDY_OU_SUBJ1240237502_MAG77,TEDDY_OU_SUBJ1297843143_MAG24,TEDDY_OU_SUBJ1553405899_MAG16,TEDDY_OU_SUBJ1413594958_MAG51,TEDDY_OU_SUBJ1582400837_MAG3,TEDDY_OU_SUBJ1806449452_MAG34,TEDDY_OU_SUBJ1525703925_MAG11,TEDDY_OU_SUBJ1837466397_MAG33,TEDDY_OU_SUBJ1839806850_MAG30,TEDDY_OU_SUBJ1423652496_MAG55,TEDDY_OU_SUBJ1297296991_MAG54,TEDDY_OU_SUBJ1572619582_MAG21,TEDDY_OU_SUBJ1985604538_MAG9,TEDDY_OU_SUBJ1414214682_MAG10,TEDDY_OU_SUBJ1773467641_MAG38,TEDDY_OU_SUBJ1633570887_MAG61,TEDDY_OU_SUBJ1965360942_MAG16,TEDDY_OU_SUBJ1341954341_MAG77,TEDDY_OU_SUBJ1935530977_MAG52,TEDDY_OU_SUBJ1210048067_MAG114,TEDDY_OU_SUBJ1879042436_MAG101,TEDDY_OU_SUBJ1209695729_MAG34,TEDDY_OU_SUBJ1925311395_MAG34,TEDDY_OU_SUBJ1985192825_MAG25,TEDDY_OU_SUBJ1991051265_MAG16,TEDDY_OU_SUBJ1775724834_MAG47,TEDDY_OU_SUBJ1867634179_MAG42,TEDDY_OU_SUBJ1860957641_MAG131,TEDDY_OU_SUBJ1410406160_MAG50,TEDDY_OU_SUBJ1500778226_MAG12,TEDDY_OU_SUBJ1838470437_MAG51,TEDDY_OU_SUBJ1304459805_MAG82,TEDDY_OU_SUBJ1665769895_MAG50,TEDDY_OU_SUBJ1421445957_MAG57,TEDDY_OU_SUBJ1888521353_MAG29,TEDDY_OU_SUBJ1885874406_MAG92,TEDDY_OU_SUBJ1328537120_MAG23,TEDDY_OU_SUBJ1465907723_MAG47,TEDDY_OU_SUBJ1798464831_MAG23,TEDDY_OU_SUBJ1940194251_MAG75,TEDDY_OU_SUBJ1884326180_MAG15,TEDDY_OU_SUBJ1233265603_MAG21,TEDDY_OU_SUBJ1837572164_MAG60,TEDDY_OU_SUBJ1983400279_MAG74,TEDDY_OU_SUBJ1774772246_MAG109,TEDDY_OU_SUBJ1230795034_MAG40,TEDDY_OU_SUBJ1621210354_MAG10,TEDDY_OU_SUBJ1840148851_MAG19,TEDDY_OU_SUBJ1290879174_MAG7,TEDDY_OU_SUBJ1481912228_MAG41,TEDDY_OU_SUBJ1444342618_MAG74,TEDDY_OU_SUBJ1723549661_MAG68,TEDDY_OU_SUBJ1772220664_MAG106,TEDDY_OU_SUBJ1970471242_MAG27,TEDDY_OU_SUBJ1564509248_MAG7,TEDDY_OU_SUBJ1729069804_MAG100,TEDDY_OU_SUBJ1870988031_MAG57,TEDDY_OU_SUBJ1327005956_MAG3,TEDDY_OU_SUBJ1707451165_MAG86,TEDDY_OU_SUBJ1712043778_MAG35,TEDDY_OU_SUBJ1706517630_MAG64,TEDDY_OU_SUBJ1597899947_MAG26,TEDDY_OU_SUBJ1915765223_MAG100,TEDDY_OU_SUBJ1853558835_MAG94,TEDDY_OU_SUBJ1380175948_MAG60,TEDDY_OU_SUBJ1818407091_MAG60,TEDDY_OU_SUBJ1962166822_MAG59,TEDDY_OU_SUBJ1867865604_MAG116,TEDDY_OU_SUBJ1880192398_MAG47,TEDDY_OU_SUBJ1643332533_MAG85,TEDDY_OU_SUBJ1987097256_MAG43,TEDDY_OU_SUBJ1612335273_MAG24,TEDDY_OU_SUBJ1312925680_MAG44,TEDDY_OU_SUBJ1399174048_MAG65,TEDDY_OU_SUBJ1727110872_MAG46,TEDDY_OU_SUBJ1738043333_MAG102,TEDDY_OU_SUBJ1709460425_MAG82,TEDDY_OU_SUBJ1802500251_MAG36,TEDDY_OU_SUBJ1486882648_MAG20,TEDDY_OU_SUBJ1272095275_MAG103,TEDDY_OU_SUBJ1427155299_MAG38,TEDDY_OU_SUBJ1901483788_MAG6,TEDDY_OU_SUBJ1618380387_MAG37,TEDDY_OU_SUBJ1884425596_MAG15,TEDDY_OU_SUBJ1834672414_MAG24,TEDDY_OU_SUBJ1750642946_MAG90,TEDDY_OU_SUBJ1506386752_MAG47,TEDDY_OU_SUBJ1847520038_MAG51,TEDDY_OU_SUBJ1598259392_MAG3,TEDDY_OU_SUBJ1328137769_MAG62,TEDDY_OU_SUBJ1754250404_MAG46,TEDDY_OU_SUBJ1366627292_MAG12,TEDDY_OU_SUBJ1391457984_MAG43,TEDDY_OU_SUBJ1698264730_MAG15,TEDDY_OU_SUBJ1774265068_MAG1,TEDDY_OU_SUBJ1685775546_MAG86,TEDDY_OU_SUBJ1354562324_MAG34,TEDDY_OU_SUBJ1647875235_MAG105,TEDDY_OU_SUBJ1551530925_MAG26,TEDDY_OU_SUBJ1752295345_MAG56,TEDDY_OU_SUBJ1467821441_MAG3,TEDDY_OU_SUBJ1512113898_MAG37,TEDDY_OU_SUBJ1540977477_MAG51,TEDDY_OU_SUBJ1994676936_MAG11,TEDDY_OU_SUBJ1999573232_MAG39,TEDDY_OU_SUBJ1491939283_MAG1,TEDDY_OU_SUBJ1292134140_MAG45,TEDDY_OU_SUBJ1737921633_MAG26,TEDDY_OU_SUBJ1244917006_MAG55,TEDDY_OU_SUBJ1948791447_MAG53,TEDDY_OU_SUBJ1892724708_MAG4,TEDDY_OU_SUBJ1633336199_MAG54,TEDDY_OU_SUBJ1752249221_MAG7,TEDDY_OU_SUBJ1544781736_MAG97,TEDDY_OU_SUBJ1442667678_MAG111,TEDDY_OU_SUBJ1478347773_MAG133,TEDDY_OU_SUBJ1249351763_MAG29,TEDDY_OU_SUBJ1870075791_MAG48,TEDDY_OU_SUBJ1604272188_MAG47,TEDDY_OU_SUBJ1712696547_MAG38,TEDDY_OU_SUBJ1279157655_MAG51,TEDDY_OU_SUBJ1963274055_MAG10,TEDDY_OU_SUBJ1492011160_MAG41,TEDDY_OU_SUBJ1952607843_MAG37,TEDDY_OU_SUBJ1805424519_MAG24,TEDDY_OU_SUBJ1380405716_MAG77,TEDDY_OU_SUBJ1811740590_MAG14,TEDDY_OU_SUBJ1672352115_MAG2,TEDDY_OU_SUBJ1648598469_MAG48,TEDDY_OU_SUBJ1263906465_MAG10,TEDDY_OU_SUBJ1925403765_MAG41,TEDDY_OU_SUBJ1917522162_MAG90,TEDDY_OU_SUBJ1729636390_MAG30,TEDDY_OU_SUBJ1721701624_MAG61,TEDDY_OU_SUBJ1649231447_MAG8,TEDDY_OU_SUBJ1369453575_MAG23,TEDDY_OU_SUBJ1321793540_MAG2,TEDDY_OU_SUBJ1303742534_MAG99,TEDDY_OU_SUBJ1422646563_MAG12,TEDDY_OU_SUBJ1341052279_MAG37,TEDDY_OU_SUBJ1607964323_MAG84,TEDDY_OU_SUBJ1380372155_MAG44</t>
  </si>
  <si>
    <t>TEDDY_OU_SUBJ1481053656_MAG37,TEDDY_OU_SUBJ1235524891_MAG41,TEDDY_OU_SUBJ1469813920_MAG63,TEDDY_OU_SUBJ1582991471_MAG73,TEDDY_OU_SUBJ1553620649_MAG38,TEDDY_OU_SUBJ1358015183_MAG59,TEDDY_OU_SUBJ1264582496_MAG98,TEDDY_OU_SUBJ1511341673_MAG91,TEDDY_OU_SUBJ1738528553_MAG43,TEDDY_OU_SUBJ1456476394_MAG81,TEDDY_OU_SUBJ1987629134_MAG63,TEDDY_OU_SUBJ1629700173_MAG48,TEDDY_OU_SUBJ1453440355_MAG65,TEDDY_OU_SUBJ1418918864_MAG9,TEDDY_OU_SUBJ1229238740_MAG33,TEDDY_OU_SUBJ1944989807_MAG5,TEDDY_OU_SUBJ1218966320_MAG24,TEDDY_OU_SUBJ1686419003_MAG57,TEDDY_OU_SUBJ1426799527_MAG49,TEDDY_OU_SUBJ1700186575_MAG31,TEDDY_OU_SUBJ1552707857_MAG108,TEDDY_OU_SUBJ1820119148_MAG29,TEDDY_OU_SUBJ1803014675_MAG81,TEDDY_OU_SUBJ1422646563_MAG130,TEDDY_OU_SUBJ1754250404_MAG8,TEDDY_OU_SUBJ1569946316_MAG83,TEDDY_OU_SUBJ1350449120_MAG44,TEDDY_OU_SUBJ1853558835_MAG148,TEDDY_OU_SUBJ1911745126_MAG25,TEDDY_OU_SUBJ1459813680_MAG19,TEDDY_OU_SUBJ1380405716_MAG54,TEDDY_OU_SUBJ1841090184_MAG17,TEDDY_OU_SUBJ1562941206_MAG92,TEDDY_OU_SUBJ1361349376_MAG117,TEDDY_OU_SUBJ1455285575_MAG15,TEDDY_OU_SUBJ1599394830_MAG29,TEDDY_OU_SUBJ1555310975_MAG23,TEDDY_OU_SUBJ1465523424_MAG38,TEDDY_OU_SUBJ1619061671_MAG45,TEDDY_OU_SUBJ1463553640_MAG28,TEDDY_OU_SUBJ1664530905_MAG17,TEDDY_OU_SUBJ1741027363_MAG27,TEDDY_OU_SUBJ1992235952_MAG79,TEDDY_OU_SUBJ1365023894_MAG26,TEDDY_OU_SUBJ1214523904_MAG12,TEDDY_OU_SUBJ1651705093_MAG6,TEDDY_OU_SUBJ1941652973_MAG2,TEDDY_OU_SUBJ1875431031_MAG93,TEDDY_OU_SUBJ1917212604_MAG36,TEDDY_OU_SUBJ1474385837_MAG103,TEDDY_OU_SUBJ1277891000_MAG124,TEDDY_OU_SUBJ1354234152_MAG51,TEDDY_OU_SUBJ1953899407_MAG46,TEDDY_OU_SUBJ1782032164_MAG114</t>
  </si>
  <si>
    <t>TEDDY_OU_SUBJ1402733862_MAG57,TEDDY_OU_SUBJ1261646992_MAG48,TEDDY_OU_SUBJ1905023806_MAG88,TEDDY_OU_SUBJ1431448437_MAG73,TEDDY_OU_SUBJ1832643416_MAG66,TEDDY_OU_SUBJ1665447745_MAG83,TEDDY_OU_SUBJ1823039663_MAG110,TEDDY_OU_SUBJ1265950444_MAG2,TEDDY_OU_SUBJ1971202062_MAG90,TEDDY_OU_SUBJ1456014133_MAG72,TEDDY_OU_SUBJ1957923786_MAG63,TEDDY_OU_SUBJ1691612732_MAG80,TEDDY_OU_SUBJ1430657615_MAG38</t>
  </si>
  <si>
    <t>(g__Faecalibacterium and g__Ruthenibacterium) vs g__Gemmiger</t>
  </si>
  <si>
    <t>(f__Enterococcaceae and f__Lactobacillaceae) vs f__Streptococcaceae</t>
  </si>
  <si>
    <t>NA*</t>
  </si>
  <si>
    <t>* Model convergence problem; extreme or very small eigen values detected.</t>
  </si>
  <si>
    <t xml:space="preserve"> </t>
    <phoneticPr fontId="1" type="noConversion"/>
  </si>
  <si>
    <t>Supplementary Data 11: GLMM statistics analysis using species abundance in each taxonomy group to test the association with seroconversion. Generalized linear mixed modeling was used (two-sided), without adjustment.</t>
  </si>
  <si>
    <r>
      <rPr>
        <b/>
        <i/>
        <sz val="11"/>
        <color theme="1"/>
        <rFont val="Arial"/>
        <family val="2"/>
      </rPr>
      <t>f__Acutalibacteraceae</t>
    </r>
    <r>
      <rPr>
        <i/>
        <sz val="11"/>
        <color theme="1"/>
        <rFont val="等线"/>
        <family val="3"/>
        <charset val="134"/>
        <scheme val="minor"/>
      </rPr>
      <t/>
    </r>
    <phoneticPr fontId="1" type="noConversion"/>
  </si>
  <si>
    <r>
      <t xml:space="preserve">The detail of MAGs for the genome comparative analysis in </t>
    </r>
    <r>
      <rPr>
        <b/>
        <i/>
        <sz val="11"/>
        <color theme="1"/>
        <rFont val="Arial"/>
        <family val="2"/>
      </rPr>
      <t>f__Acutalibacteraceae</t>
    </r>
    <phoneticPr fontId="1" type="noConversion"/>
  </si>
  <si>
    <r>
      <t>The detail of MAGs for the genome comparative analysis in '(</t>
    </r>
    <r>
      <rPr>
        <b/>
        <i/>
        <sz val="11"/>
        <color theme="1"/>
        <rFont val="Arial"/>
        <family val="2"/>
      </rPr>
      <t xml:space="preserve">g__Faecalibacterium </t>
    </r>
    <r>
      <rPr>
        <b/>
        <sz val="11"/>
        <color theme="1"/>
        <rFont val="Arial"/>
        <family val="2"/>
      </rPr>
      <t>and</t>
    </r>
    <r>
      <rPr>
        <b/>
        <i/>
        <sz val="11"/>
        <color theme="1"/>
        <rFont val="Arial"/>
        <family val="2"/>
      </rPr>
      <t xml:space="preserve"> g__Ruthenibacterium</t>
    </r>
    <r>
      <rPr>
        <b/>
        <sz val="11"/>
        <color theme="1"/>
        <rFont val="Arial"/>
        <family val="2"/>
      </rPr>
      <t>) vs</t>
    </r>
    <r>
      <rPr>
        <b/>
        <i/>
        <sz val="11"/>
        <color theme="1"/>
        <rFont val="Arial"/>
        <family val="2"/>
      </rPr>
      <t xml:space="preserve"> g__Gemmiger</t>
    </r>
    <r>
      <rPr>
        <b/>
        <sz val="11"/>
        <color theme="1"/>
        <rFont val="Arial"/>
        <family val="2"/>
      </rPr>
      <t xml:space="preserve"> '</t>
    </r>
    <phoneticPr fontId="1" type="noConversion"/>
  </si>
  <si>
    <r>
      <t xml:space="preserve">The detail of MAGs for the genome comparative analysis in </t>
    </r>
    <r>
      <rPr>
        <b/>
        <i/>
        <sz val="11"/>
        <color theme="1"/>
        <rFont val="Arial"/>
        <family val="2"/>
      </rPr>
      <t>g__Bacteroides</t>
    </r>
    <phoneticPr fontId="1" type="noConversion"/>
  </si>
  <si>
    <r>
      <t xml:space="preserve">The detail of MAGs for the genome comparative analysis in </t>
    </r>
    <r>
      <rPr>
        <b/>
        <i/>
        <sz val="11"/>
        <color theme="1"/>
        <rFont val="Arial"/>
        <family val="2"/>
      </rPr>
      <t>g__Anaerostipes</t>
    </r>
    <phoneticPr fontId="1" type="noConversion"/>
  </si>
  <si>
    <r>
      <t>The detail of MAGs for the genome comparative analysis in '</t>
    </r>
    <r>
      <rPr>
        <b/>
        <i/>
        <sz val="11"/>
        <color theme="1"/>
        <rFont val="Arial"/>
        <family val="2"/>
      </rPr>
      <t>g__Fusicatenibacter</t>
    </r>
    <r>
      <rPr>
        <b/>
        <sz val="11"/>
        <color theme="1"/>
        <rFont val="Arial"/>
        <family val="2"/>
      </rPr>
      <t xml:space="preserve"> vs </t>
    </r>
    <r>
      <rPr>
        <b/>
        <i/>
        <sz val="11"/>
        <color theme="1"/>
        <rFont val="Arial"/>
        <family val="2"/>
      </rPr>
      <t>g__Ruminococcus_A</t>
    </r>
    <r>
      <rPr>
        <b/>
        <sz val="11"/>
        <color theme="1"/>
        <rFont val="Arial"/>
        <family val="2"/>
      </rPr>
      <t>'</t>
    </r>
    <phoneticPr fontId="1" type="noConversion"/>
  </si>
  <si>
    <r>
      <t>The detail of MAGs for the genome comparative analysis in '(</t>
    </r>
    <r>
      <rPr>
        <b/>
        <i/>
        <sz val="11"/>
        <color theme="1"/>
        <rFont val="Arial"/>
        <family val="2"/>
      </rPr>
      <t>f__Enterococcaceae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f__Lactobacillaceae</t>
    </r>
    <r>
      <rPr>
        <b/>
        <sz val="11"/>
        <color theme="1"/>
        <rFont val="Arial"/>
        <family val="2"/>
      </rPr>
      <t xml:space="preserve">) vs </t>
    </r>
    <r>
      <rPr>
        <b/>
        <i/>
        <sz val="11"/>
        <color theme="1"/>
        <rFont val="Arial"/>
        <family val="2"/>
      </rPr>
      <t>f__Streptococcaceae</t>
    </r>
    <r>
      <rPr>
        <b/>
        <sz val="11"/>
        <color theme="1"/>
        <rFont val="Arial"/>
        <family val="2"/>
      </rPr>
      <t>'</t>
    </r>
    <phoneticPr fontId="1" type="noConversion"/>
  </si>
  <si>
    <r>
      <t>The detail of MAGs for the genome comparative analysis in '(</t>
    </r>
    <r>
      <rPr>
        <b/>
        <i/>
        <sz val="11"/>
        <color theme="1"/>
        <rFont val="Arial"/>
        <family val="2"/>
      </rPr>
      <t xml:space="preserve">o__Burkholderiales </t>
    </r>
    <r>
      <rPr>
        <b/>
        <sz val="11"/>
        <color theme="1"/>
        <rFont val="Arial"/>
        <family val="2"/>
      </rPr>
      <t xml:space="preserve">and </t>
    </r>
    <r>
      <rPr>
        <b/>
        <i/>
        <sz val="11"/>
        <color theme="1"/>
        <rFont val="Arial"/>
        <family val="2"/>
      </rPr>
      <t>o__Enterobacterales</t>
    </r>
    <r>
      <rPr>
        <b/>
        <sz val="11"/>
        <color theme="1"/>
        <rFont val="Arial"/>
        <family val="2"/>
      </rPr>
      <t xml:space="preserve">) vs </t>
    </r>
    <r>
      <rPr>
        <b/>
        <i/>
        <sz val="11"/>
        <color theme="1"/>
        <rFont val="Arial"/>
        <family val="2"/>
      </rPr>
      <t>o__Verrucomicrobiales</t>
    </r>
    <r>
      <rPr>
        <b/>
        <sz val="11"/>
        <color theme="1"/>
        <rFont val="Arial"/>
        <family val="2"/>
      </rPr>
      <t>'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sz val="11"/>
      <color theme="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1" xfId="0" applyFont="1" applyBorder="1"/>
    <xf numFmtId="0" fontId="2" fillId="0" borderId="0" xfId="0" applyFont="1" applyBorder="1"/>
    <xf numFmtId="176" fontId="0" fillId="0" borderId="0" xfId="0" applyNumberFormat="1"/>
    <xf numFmtId="11" fontId="0" fillId="0" borderId="0" xfId="0" applyNumberFormat="1"/>
    <xf numFmtId="0" fontId="0" fillId="0" borderId="5" xfId="0" applyBorder="1"/>
    <xf numFmtId="0" fontId="4" fillId="0" borderId="0" xfId="0" applyFont="1"/>
    <xf numFmtId="176" fontId="4" fillId="0" borderId="0" xfId="0" applyNumberFormat="1" applyFont="1"/>
    <xf numFmtId="11" fontId="4" fillId="0" borderId="0" xfId="0" applyNumberFormat="1" applyFont="1"/>
    <xf numFmtId="0" fontId="5" fillId="0" borderId="0" xfId="0" applyFont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176" fontId="6" fillId="0" borderId="2" xfId="0" applyNumberFormat="1" applyFont="1" applyBorder="1" applyAlignment="1">
      <alignment vertical="center" wrapText="1"/>
    </xf>
    <xf numFmtId="11" fontId="6" fillId="0" borderId="2" xfId="0" applyNumberFormat="1" applyFont="1" applyBorder="1" applyAlignment="1">
      <alignment vertical="center" wrapText="1"/>
    </xf>
    <xf numFmtId="0" fontId="7" fillId="0" borderId="0" xfId="0" applyFont="1" applyFill="1"/>
    <xf numFmtId="0" fontId="7" fillId="0" borderId="2" xfId="0" applyFont="1" applyFill="1" applyBorder="1"/>
    <xf numFmtId="176" fontId="10" fillId="0" borderId="2" xfId="0" applyNumberFormat="1" applyFont="1" applyFill="1" applyBorder="1"/>
    <xf numFmtId="11" fontId="10" fillId="0" borderId="2" xfId="0" applyNumberFormat="1" applyFont="1" applyFill="1" applyBorder="1"/>
    <xf numFmtId="176" fontId="11" fillId="0" borderId="2" xfId="0" applyNumberFormat="1" applyFont="1" applyFill="1" applyBorder="1"/>
    <xf numFmtId="11" fontId="11" fillId="0" borderId="2" xfId="0" applyNumberFormat="1" applyFont="1" applyFill="1" applyBorder="1"/>
    <xf numFmtId="0" fontId="7" fillId="0" borderId="0" xfId="0" applyFont="1"/>
    <xf numFmtId="0" fontId="7" fillId="3" borderId="2" xfId="0" applyFont="1" applyFill="1" applyBorder="1"/>
    <xf numFmtId="176" fontId="10" fillId="3" borderId="2" xfId="0" applyNumberFormat="1" applyFont="1" applyFill="1" applyBorder="1"/>
    <xf numFmtId="11" fontId="10" fillId="3" borderId="2" xfId="0" applyNumberFormat="1" applyFont="1" applyFill="1" applyBorder="1"/>
    <xf numFmtId="0" fontId="7" fillId="2" borderId="2" xfId="0" applyFont="1" applyFill="1" applyBorder="1"/>
    <xf numFmtId="176" fontId="11" fillId="2" borderId="2" xfId="0" applyNumberFormat="1" applyFont="1" applyFill="1" applyBorder="1"/>
    <xf numFmtId="11" fontId="11" fillId="2" borderId="2" xfId="0" applyNumberFormat="1" applyFont="1" applyFill="1" applyBorder="1"/>
    <xf numFmtId="176" fontId="10" fillId="2" borderId="2" xfId="0" applyNumberFormat="1" applyFont="1" applyFill="1" applyBorder="1"/>
    <xf numFmtId="11" fontId="10" fillId="2" borderId="2" xfId="0" applyNumberFormat="1" applyFont="1" applyFill="1" applyBorder="1"/>
    <xf numFmtId="176" fontId="7" fillId="0" borderId="0" xfId="0" applyNumberFormat="1" applyFont="1"/>
    <xf numFmtId="11" fontId="7" fillId="0" borderId="0" xfId="0" applyNumberFormat="1" applyFont="1"/>
    <xf numFmtId="0" fontId="4" fillId="0" borderId="1" xfId="0" applyFont="1" applyBorder="1"/>
    <xf numFmtId="0" fontId="7" fillId="0" borderId="5" xfId="0" applyFont="1" applyBorder="1"/>
    <xf numFmtId="0" fontId="4" fillId="0" borderId="0" xfId="0" applyFont="1" applyFill="1"/>
    <xf numFmtId="0" fontId="7" fillId="0" borderId="5" xfId="0" applyFont="1" applyFill="1" applyBorder="1"/>
    <xf numFmtId="0" fontId="4" fillId="0" borderId="1" xfId="0" applyFont="1" applyFill="1" applyBorder="1"/>
    <xf numFmtId="0" fontId="9" fillId="3" borderId="3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B5BA9-E34F-4F1F-BACB-08BAF8B47B33}">
  <dimension ref="A1:O28"/>
  <sheetViews>
    <sheetView tabSelected="1" workbookViewId="0"/>
  </sheetViews>
  <sheetFormatPr defaultRowHeight="13.8" x14ac:dyDescent="0.25"/>
  <cols>
    <col min="2" max="2" width="68.109375" customWidth="1"/>
    <col min="3" max="3" width="53" customWidth="1"/>
    <col min="4" max="4" width="11.88671875" style="5" bestFit="1" customWidth="1"/>
    <col min="5" max="5" width="9.6640625" style="6" bestFit="1" customWidth="1"/>
    <col min="7" max="7" width="10" customWidth="1"/>
  </cols>
  <sheetData>
    <row r="1" spans="1:15" s="1" customFormat="1" x14ac:dyDescent="0.25">
      <c r="A1" s="8"/>
      <c r="B1" s="8" t="s">
        <v>747</v>
      </c>
      <c r="C1" s="8"/>
      <c r="D1" s="9"/>
      <c r="E1" s="10"/>
      <c r="F1" s="8"/>
      <c r="G1" s="8"/>
    </row>
    <row r="2" spans="1:15" s="1" customFormat="1" x14ac:dyDescent="0.25">
      <c r="A2" s="8"/>
      <c r="B2" s="11" t="s">
        <v>746</v>
      </c>
      <c r="C2" s="8"/>
      <c r="D2" s="9"/>
      <c r="E2" s="10"/>
      <c r="F2" s="8"/>
      <c r="G2" s="8"/>
    </row>
    <row r="3" spans="1:15" s="1" customFormat="1" ht="15.6" x14ac:dyDescent="0.25">
      <c r="A3" s="8"/>
      <c r="B3" s="12" t="s">
        <v>459</v>
      </c>
      <c r="C3" s="13" t="s">
        <v>473</v>
      </c>
      <c r="D3" s="14" t="s">
        <v>458</v>
      </c>
      <c r="E3" s="15" t="s">
        <v>457</v>
      </c>
      <c r="F3" s="8"/>
      <c r="G3" s="8"/>
    </row>
    <row r="4" spans="1:15" s="2" customFormat="1" x14ac:dyDescent="0.25">
      <c r="A4" s="16"/>
      <c r="B4" s="42" t="s">
        <v>748</v>
      </c>
      <c r="C4" s="17" t="s">
        <v>466</v>
      </c>
      <c r="D4" s="18">
        <v>0.35948391901233101</v>
      </c>
      <c r="E4" s="19">
        <v>4.1592898706828496E-3</v>
      </c>
      <c r="F4" s="16"/>
      <c r="G4" s="16"/>
    </row>
    <row r="5" spans="1:15" s="2" customFormat="1" x14ac:dyDescent="0.25">
      <c r="A5" s="16"/>
      <c r="B5" s="43"/>
      <c r="C5" s="17" t="s">
        <v>465</v>
      </c>
      <c r="D5" s="18">
        <v>1.1191504279253901</v>
      </c>
      <c r="E5" s="19">
        <v>6.12564709362611E-18</v>
      </c>
      <c r="F5" s="16"/>
      <c r="G5" s="16"/>
    </row>
    <row r="6" spans="1:15" s="2" customFormat="1" x14ac:dyDescent="0.25">
      <c r="A6" s="16"/>
      <c r="B6" s="17"/>
      <c r="C6" s="17"/>
      <c r="D6" s="20"/>
      <c r="E6" s="21"/>
      <c r="F6" s="16"/>
      <c r="G6" s="16"/>
    </row>
    <row r="7" spans="1:15" x14ac:dyDescent="0.25">
      <c r="A7" s="22"/>
      <c r="B7" s="38" t="s">
        <v>742</v>
      </c>
      <c r="C7" s="23" t="s">
        <v>466</v>
      </c>
      <c r="D7" s="24">
        <v>0.246067624189443</v>
      </c>
      <c r="E7" s="25">
        <v>0.192390288364919</v>
      </c>
      <c r="F7" s="22"/>
      <c r="G7" s="22"/>
    </row>
    <row r="8" spans="1:15" x14ac:dyDescent="0.25">
      <c r="A8" s="22"/>
      <c r="B8" s="39"/>
      <c r="C8" s="23" t="s">
        <v>465</v>
      </c>
      <c r="D8" s="24">
        <v>0.96838314462868702</v>
      </c>
      <c r="E8" s="25">
        <v>5.8222362061649002E-12</v>
      </c>
      <c r="F8" s="22"/>
      <c r="G8" s="22"/>
    </row>
    <row r="9" spans="1:15" x14ac:dyDescent="0.25">
      <c r="A9" s="22"/>
      <c r="B9" s="26"/>
      <c r="C9" s="26"/>
      <c r="D9" s="27"/>
      <c r="E9" s="28"/>
      <c r="F9" s="22"/>
      <c r="G9" s="22"/>
    </row>
    <row r="10" spans="1:15" x14ac:dyDescent="0.25">
      <c r="A10" s="22"/>
      <c r="B10" s="40" t="s">
        <v>460</v>
      </c>
      <c r="C10" s="26" t="s">
        <v>466</v>
      </c>
      <c r="D10" s="29">
        <v>-6.8150097168973703E-2</v>
      </c>
      <c r="E10" s="30">
        <v>0.50284123490590904</v>
      </c>
      <c r="F10" s="22"/>
      <c r="G10" s="22"/>
    </row>
    <row r="11" spans="1:15" x14ac:dyDescent="0.25">
      <c r="A11" s="22"/>
      <c r="B11" s="44"/>
      <c r="C11" s="26" t="s">
        <v>465</v>
      </c>
      <c r="D11" s="29">
        <v>0.69305607005429903</v>
      </c>
      <c r="E11" s="30">
        <v>1.6838454666356499E-8</v>
      </c>
      <c r="F11" s="22"/>
      <c r="G11" s="22"/>
    </row>
    <row r="12" spans="1:15" s="2" customFormat="1" x14ac:dyDescent="0.25">
      <c r="A12" s="16"/>
      <c r="B12" s="26"/>
      <c r="C12" s="26"/>
      <c r="D12" s="27"/>
      <c r="E12" s="28"/>
      <c r="F12" s="16"/>
      <c r="G12" s="16"/>
    </row>
    <row r="13" spans="1:15" x14ac:dyDescent="0.25">
      <c r="A13" s="22"/>
      <c r="B13" s="38" t="s">
        <v>461</v>
      </c>
      <c r="C13" s="23" t="s">
        <v>466</v>
      </c>
      <c r="D13" s="24">
        <v>5.38619783723173E-2</v>
      </c>
      <c r="E13" s="25" t="s">
        <v>744</v>
      </c>
      <c r="F13" s="22"/>
      <c r="G13" s="22"/>
    </row>
    <row r="14" spans="1:15" x14ac:dyDescent="0.25">
      <c r="A14" s="22"/>
      <c r="B14" s="39"/>
      <c r="C14" s="23" t="s">
        <v>465</v>
      </c>
      <c r="D14" s="24">
        <v>0.64112522288304796</v>
      </c>
      <c r="E14" s="25">
        <v>2.0541168518903601E-11</v>
      </c>
      <c r="F14" s="16"/>
      <c r="G14" s="16"/>
      <c r="H14" s="2"/>
      <c r="I14" s="2"/>
      <c r="J14" s="2"/>
      <c r="K14" s="2"/>
      <c r="L14" s="2"/>
      <c r="M14" s="2"/>
      <c r="N14" s="2"/>
      <c r="O14" s="2"/>
    </row>
    <row r="15" spans="1:15" s="2" customFormat="1" x14ac:dyDescent="0.25">
      <c r="A15" s="16"/>
      <c r="B15" s="26"/>
      <c r="C15" s="26"/>
      <c r="D15" s="27"/>
      <c r="E15" s="28"/>
      <c r="F15" s="22"/>
      <c r="G15" s="22"/>
      <c r="H15"/>
      <c r="I15"/>
      <c r="J15"/>
      <c r="K15"/>
      <c r="L15"/>
      <c r="M15"/>
      <c r="N15"/>
      <c r="O15"/>
    </row>
    <row r="16" spans="1:15" x14ac:dyDescent="0.25">
      <c r="A16" s="22"/>
      <c r="B16" s="40" t="s">
        <v>478</v>
      </c>
      <c r="C16" s="26" t="s">
        <v>466</v>
      </c>
      <c r="D16" s="29">
        <v>-0.124243062579849</v>
      </c>
      <c r="E16" s="30">
        <v>0.64841148894335499</v>
      </c>
      <c r="F16" s="22"/>
      <c r="G16" s="22"/>
    </row>
    <row r="17" spans="1:7" x14ac:dyDescent="0.25">
      <c r="A17" s="22"/>
      <c r="B17" s="41"/>
      <c r="C17" s="26" t="s">
        <v>465</v>
      </c>
      <c r="D17" s="29">
        <v>0.62813841396033698</v>
      </c>
      <c r="E17" s="30">
        <v>4.14065932225747E-7</v>
      </c>
      <c r="F17" s="22"/>
      <c r="G17" s="22"/>
    </row>
    <row r="18" spans="1:7" x14ac:dyDescent="0.25">
      <c r="A18" s="22"/>
      <c r="B18" s="26"/>
      <c r="C18" s="26"/>
      <c r="D18" s="27"/>
      <c r="E18" s="28"/>
      <c r="F18" s="22"/>
      <c r="G18" s="22"/>
    </row>
    <row r="19" spans="1:7" x14ac:dyDescent="0.25">
      <c r="A19" s="22"/>
      <c r="B19" s="38" t="s">
        <v>743</v>
      </c>
      <c r="C19" s="23" t="s">
        <v>466</v>
      </c>
      <c r="D19" s="24">
        <v>-0.21470420999505599</v>
      </c>
      <c r="E19" s="25">
        <v>0.19332260233412299</v>
      </c>
      <c r="F19" s="22"/>
      <c r="G19" s="22"/>
    </row>
    <row r="20" spans="1:7" x14ac:dyDescent="0.25">
      <c r="A20" s="22"/>
      <c r="B20" s="39"/>
      <c r="C20" s="23" t="s">
        <v>470</v>
      </c>
      <c r="D20" s="24">
        <v>-1.03484189995223</v>
      </c>
      <c r="E20" s="25">
        <v>3.5509023114633502E-16</v>
      </c>
      <c r="F20" s="22"/>
      <c r="G20" s="22"/>
    </row>
    <row r="21" spans="1:7" x14ac:dyDescent="0.25">
      <c r="A21" s="22"/>
      <c r="B21" s="26"/>
      <c r="C21" s="26"/>
      <c r="D21" s="27"/>
      <c r="E21" s="28"/>
      <c r="F21" s="22"/>
      <c r="G21" s="22"/>
    </row>
    <row r="22" spans="1:7" x14ac:dyDescent="0.25">
      <c r="A22" s="22"/>
      <c r="B22" s="40" t="s">
        <v>462</v>
      </c>
      <c r="C22" s="26" t="s">
        <v>466</v>
      </c>
      <c r="D22" s="29">
        <v>0.29934970590203103</v>
      </c>
      <c r="E22" s="30">
        <v>8.1122566865615406E-2</v>
      </c>
      <c r="F22" s="22"/>
      <c r="G22" s="22"/>
    </row>
    <row r="23" spans="1:7" x14ac:dyDescent="0.25">
      <c r="A23" s="22"/>
      <c r="B23" s="41"/>
      <c r="C23" s="26" t="s">
        <v>471</v>
      </c>
      <c r="D23" s="29">
        <v>-0.474141017660338</v>
      </c>
      <c r="E23" s="30">
        <v>1.5103096401774699E-6</v>
      </c>
      <c r="F23" s="22"/>
      <c r="G23" s="22"/>
    </row>
    <row r="24" spans="1:7" x14ac:dyDescent="0.25">
      <c r="A24" s="22"/>
      <c r="B24" s="22" t="s">
        <v>745</v>
      </c>
      <c r="C24" s="22"/>
      <c r="D24" s="31"/>
      <c r="E24" s="32"/>
      <c r="F24" s="22"/>
      <c r="G24" s="22"/>
    </row>
    <row r="25" spans="1:7" x14ac:dyDescent="0.25">
      <c r="A25" s="22"/>
      <c r="B25" s="22"/>
      <c r="C25" s="22"/>
      <c r="D25" s="31"/>
      <c r="E25" s="32"/>
      <c r="F25" s="22"/>
      <c r="G25" s="22"/>
    </row>
    <row r="26" spans="1:7" x14ac:dyDescent="0.25">
      <c r="A26" s="22"/>
      <c r="B26" s="22"/>
      <c r="C26" s="22"/>
      <c r="D26" s="31"/>
      <c r="E26" s="32"/>
      <c r="F26" s="22"/>
      <c r="G26" s="22"/>
    </row>
    <row r="27" spans="1:7" x14ac:dyDescent="0.25">
      <c r="A27" s="22"/>
      <c r="B27" s="22"/>
      <c r="C27" s="22"/>
      <c r="D27" s="31"/>
      <c r="E27" s="32"/>
      <c r="F27" s="22"/>
      <c r="G27" s="22"/>
    </row>
    <row r="28" spans="1:7" x14ac:dyDescent="0.25">
      <c r="A28" s="22"/>
      <c r="B28" s="22"/>
      <c r="C28" s="22"/>
      <c r="D28" s="31"/>
      <c r="E28" s="32"/>
      <c r="F28" s="22"/>
      <c r="G28" s="22"/>
    </row>
  </sheetData>
  <mergeCells count="7">
    <mergeCell ref="B19:B20"/>
    <mergeCell ref="B22:B23"/>
    <mergeCell ref="B4:B5"/>
    <mergeCell ref="B7:B8"/>
    <mergeCell ref="B10:B11"/>
    <mergeCell ref="B13:B14"/>
    <mergeCell ref="B16:B1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CE303-6F4D-48D6-A103-D60CB3C95053}">
  <dimension ref="A1:J58"/>
  <sheetViews>
    <sheetView workbookViewId="0">
      <selection activeCell="C1" sqref="C1"/>
    </sheetView>
  </sheetViews>
  <sheetFormatPr defaultRowHeight="13.8" x14ac:dyDescent="0.25"/>
  <cols>
    <col min="1" max="1" width="12.44140625" customWidth="1"/>
    <col min="2" max="2" width="82.6640625" customWidth="1"/>
    <col min="3" max="3" width="18.6640625" customWidth="1"/>
    <col min="4" max="4" width="27.5546875" customWidth="1"/>
    <col min="5" max="5" width="28.5546875" customWidth="1"/>
    <col min="6" max="6" width="21.6640625" customWidth="1"/>
    <col min="7" max="7" width="19.6640625" customWidth="1"/>
    <col min="8" max="8" width="23.33203125" customWidth="1"/>
  </cols>
  <sheetData>
    <row r="1" spans="1:9" s="1" customFormat="1" x14ac:dyDescent="0.25">
      <c r="A1" s="8" t="s">
        <v>749</v>
      </c>
      <c r="B1" s="8"/>
      <c r="C1" s="8"/>
      <c r="D1" s="8"/>
      <c r="E1" s="8"/>
      <c r="F1" s="8"/>
      <c r="G1" s="8"/>
      <c r="H1" s="8"/>
    </row>
    <row r="2" spans="1:9" x14ac:dyDescent="0.25">
      <c r="A2" s="22"/>
      <c r="B2" s="22"/>
      <c r="C2" s="22"/>
      <c r="D2" s="22"/>
      <c r="E2" s="22"/>
      <c r="F2" s="22"/>
      <c r="G2" s="22"/>
      <c r="H2" s="22"/>
    </row>
    <row r="3" spans="1:9" s="4" customFormat="1" x14ac:dyDescent="0.25">
      <c r="A3" s="33" t="s">
        <v>463</v>
      </c>
      <c r="B3" s="33" t="s">
        <v>464</v>
      </c>
      <c r="C3" s="33" t="s">
        <v>467</v>
      </c>
      <c r="D3" s="33" t="s">
        <v>468</v>
      </c>
      <c r="E3" s="33" t="s">
        <v>469</v>
      </c>
      <c r="F3" s="33" t="s">
        <v>472</v>
      </c>
      <c r="G3" s="33" t="s">
        <v>465</v>
      </c>
      <c r="H3" s="33" t="s">
        <v>466</v>
      </c>
      <c r="I3" s="3"/>
    </row>
    <row r="4" spans="1:9" x14ac:dyDescent="0.25">
      <c r="A4" s="22" t="s">
        <v>0</v>
      </c>
      <c r="B4" s="22" t="s">
        <v>479</v>
      </c>
      <c r="C4" s="22">
        <f>SUM(D4:F4)</f>
        <v>2</v>
      </c>
      <c r="D4" s="22">
        <v>0</v>
      </c>
      <c r="E4" s="22">
        <v>0</v>
      </c>
      <c r="F4" s="22">
        <v>2</v>
      </c>
      <c r="G4" s="22"/>
      <c r="H4" s="22" t="s">
        <v>480</v>
      </c>
    </row>
    <row r="5" spans="1:9" x14ac:dyDescent="0.25">
      <c r="A5" s="22" t="s">
        <v>1</v>
      </c>
      <c r="B5" s="22" t="s">
        <v>2</v>
      </c>
      <c r="C5" s="22">
        <f t="shared" ref="C5:C58" si="0">SUM(D5:F5)</f>
        <v>2</v>
      </c>
      <c r="D5" s="22">
        <v>0</v>
      </c>
      <c r="E5" s="22">
        <v>0</v>
      </c>
      <c r="F5" s="22">
        <v>2</v>
      </c>
      <c r="G5" s="22"/>
      <c r="H5" s="22" t="s">
        <v>481</v>
      </c>
    </row>
    <row r="6" spans="1:9" x14ac:dyDescent="0.25">
      <c r="A6" s="22" t="s">
        <v>3</v>
      </c>
      <c r="B6" s="22" t="s">
        <v>2</v>
      </c>
      <c r="C6" s="22">
        <f t="shared" si="0"/>
        <v>1</v>
      </c>
      <c r="D6" s="22">
        <v>0</v>
      </c>
      <c r="E6" s="22">
        <v>0</v>
      </c>
      <c r="F6" s="22">
        <v>1</v>
      </c>
      <c r="G6" s="22"/>
      <c r="H6" s="22" t="s">
        <v>4</v>
      </c>
    </row>
    <row r="7" spans="1:9" x14ac:dyDescent="0.25">
      <c r="A7" s="22" t="s">
        <v>5</v>
      </c>
      <c r="B7" s="22" t="s">
        <v>6</v>
      </c>
      <c r="C7" s="22">
        <f t="shared" si="0"/>
        <v>2</v>
      </c>
      <c r="D7" s="22">
        <v>0</v>
      </c>
      <c r="E7" s="22">
        <v>0</v>
      </c>
      <c r="F7" s="22">
        <v>2</v>
      </c>
      <c r="G7" s="22"/>
      <c r="H7" s="22" t="s">
        <v>482</v>
      </c>
    </row>
    <row r="8" spans="1:9" x14ac:dyDescent="0.25">
      <c r="A8" s="22" t="s">
        <v>7</v>
      </c>
      <c r="B8" s="22" t="s">
        <v>2</v>
      </c>
      <c r="C8" s="22">
        <f t="shared" si="0"/>
        <v>1</v>
      </c>
      <c r="D8" s="22">
        <v>0</v>
      </c>
      <c r="E8" s="22">
        <v>0</v>
      </c>
      <c r="F8" s="22">
        <v>1</v>
      </c>
      <c r="G8" s="22"/>
      <c r="H8" s="22" t="s">
        <v>8</v>
      </c>
    </row>
    <row r="9" spans="1:9" x14ac:dyDescent="0.25">
      <c r="A9" s="22" t="s">
        <v>9</v>
      </c>
      <c r="B9" s="22" t="s">
        <v>6</v>
      </c>
      <c r="C9" s="22">
        <f>SUM(D9:F9)</f>
        <v>1</v>
      </c>
      <c r="D9" s="22">
        <v>0</v>
      </c>
      <c r="E9" s="22">
        <v>0</v>
      </c>
      <c r="F9" s="22">
        <v>1</v>
      </c>
      <c r="G9" s="22"/>
      <c r="H9" s="22" t="s">
        <v>10</v>
      </c>
    </row>
    <row r="10" spans="1:9" x14ac:dyDescent="0.25">
      <c r="A10" s="22" t="s">
        <v>11</v>
      </c>
      <c r="B10" s="22" t="s">
        <v>6</v>
      </c>
      <c r="C10" s="22">
        <f t="shared" si="0"/>
        <v>1</v>
      </c>
      <c r="D10" s="22">
        <v>0</v>
      </c>
      <c r="E10" s="22">
        <v>0</v>
      </c>
      <c r="F10" s="22">
        <v>1</v>
      </c>
      <c r="G10" s="22"/>
      <c r="H10" s="22" t="s">
        <v>12</v>
      </c>
    </row>
    <row r="11" spans="1:9" x14ac:dyDescent="0.25">
      <c r="A11" s="22" t="s">
        <v>13</v>
      </c>
      <c r="B11" s="22" t="s">
        <v>14</v>
      </c>
      <c r="C11" s="22">
        <f t="shared" si="0"/>
        <v>3</v>
      </c>
      <c r="D11" s="22">
        <v>0</v>
      </c>
      <c r="E11" s="22">
        <v>0</v>
      </c>
      <c r="F11" s="22">
        <v>3</v>
      </c>
      <c r="G11" s="22"/>
      <c r="H11" s="22" t="s">
        <v>483</v>
      </c>
    </row>
    <row r="12" spans="1:9" x14ac:dyDescent="0.25">
      <c r="A12" s="22" t="s">
        <v>15</v>
      </c>
      <c r="B12" s="22" t="s">
        <v>16</v>
      </c>
      <c r="C12" s="22">
        <f t="shared" si="0"/>
        <v>2</v>
      </c>
      <c r="D12" s="22">
        <v>0</v>
      </c>
      <c r="E12" s="22">
        <v>0</v>
      </c>
      <c r="F12" s="22">
        <v>2</v>
      </c>
      <c r="G12" s="22"/>
      <c r="H12" s="22" t="s">
        <v>17</v>
      </c>
    </row>
    <row r="13" spans="1:9" x14ac:dyDescent="0.25">
      <c r="A13" s="22" t="s">
        <v>18</v>
      </c>
      <c r="B13" s="22" t="s">
        <v>19</v>
      </c>
      <c r="C13" s="22">
        <f t="shared" si="0"/>
        <v>1</v>
      </c>
      <c r="D13" s="22">
        <v>0</v>
      </c>
      <c r="E13" s="22">
        <v>0</v>
      </c>
      <c r="F13" s="22">
        <v>1</v>
      </c>
      <c r="G13" s="22"/>
      <c r="H13" s="22" t="s">
        <v>20</v>
      </c>
    </row>
    <row r="14" spans="1:9" x14ac:dyDescent="0.25">
      <c r="A14" s="22" t="s">
        <v>21</v>
      </c>
      <c r="B14" s="22" t="s">
        <v>22</v>
      </c>
      <c r="C14" s="22">
        <f t="shared" si="0"/>
        <v>11</v>
      </c>
      <c r="D14" s="22">
        <v>0</v>
      </c>
      <c r="E14" s="22">
        <v>0</v>
      </c>
      <c r="F14" s="22">
        <v>11</v>
      </c>
      <c r="G14" s="22"/>
      <c r="H14" s="22" t="s">
        <v>484</v>
      </c>
    </row>
    <row r="15" spans="1:9" x14ac:dyDescent="0.25">
      <c r="A15" s="22" t="s">
        <v>23</v>
      </c>
      <c r="B15" s="22" t="s">
        <v>24</v>
      </c>
      <c r="C15" s="22">
        <f t="shared" si="0"/>
        <v>7</v>
      </c>
      <c r="D15" s="22">
        <v>0</v>
      </c>
      <c r="E15" s="22">
        <v>0</v>
      </c>
      <c r="F15" s="22">
        <v>7</v>
      </c>
      <c r="G15" s="22"/>
      <c r="H15" s="22" t="s">
        <v>485</v>
      </c>
    </row>
    <row r="16" spans="1:9" x14ac:dyDescent="0.25">
      <c r="A16" s="22" t="s">
        <v>25</v>
      </c>
      <c r="B16" s="22" t="s">
        <v>26</v>
      </c>
      <c r="C16" s="22">
        <f t="shared" si="0"/>
        <v>12</v>
      </c>
      <c r="D16" s="22">
        <v>0</v>
      </c>
      <c r="E16" s="22">
        <v>0</v>
      </c>
      <c r="F16" s="22">
        <v>12</v>
      </c>
      <c r="G16" s="22"/>
      <c r="H16" s="22" t="s">
        <v>486</v>
      </c>
    </row>
    <row r="17" spans="1:8" x14ac:dyDescent="0.25">
      <c r="A17" s="22" t="s">
        <v>27</v>
      </c>
      <c r="B17" s="22" t="s">
        <v>28</v>
      </c>
      <c r="C17" s="22">
        <f t="shared" si="0"/>
        <v>13</v>
      </c>
      <c r="D17" s="22">
        <v>0</v>
      </c>
      <c r="E17" s="22">
        <v>0</v>
      </c>
      <c r="F17" s="22">
        <v>13</v>
      </c>
      <c r="G17" s="22"/>
      <c r="H17" s="22" t="s">
        <v>487</v>
      </c>
    </row>
    <row r="18" spans="1:8" x14ac:dyDescent="0.25">
      <c r="A18" s="22" t="s">
        <v>29</v>
      </c>
      <c r="B18" s="22" t="s">
        <v>30</v>
      </c>
      <c r="C18" s="22">
        <f t="shared" si="0"/>
        <v>10</v>
      </c>
      <c r="D18" s="22">
        <v>0</v>
      </c>
      <c r="E18" s="22">
        <v>0</v>
      </c>
      <c r="F18" s="22">
        <v>10</v>
      </c>
      <c r="G18" s="22"/>
      <c r="H18" s="22" t="s">
        <v>488</v>
      </c>
    </row>
    <row r="19" spans="1:8" x14ac:dyDescent="0.25">
      <c r="A19" s="22" t="s">
        <v>31</v>
      </c>
      <c r="B19" s="22" t="s">
        <v>32</v>
      </c>
      <c r="C19" s="22">
        <f t="shared" si="0"/>
        <v>56</v>
      </c>
      <c r="D19" s="22">
        <v>0</v>
      </c>
      <c r="E19" s="22">
        <v>0</v>
      </c>
      <c r="F19" s="22">
        <v>56</v>
      </c>
      <c r="G19" s="22"/>
      <c r="H19" s="22" t="s">
        <v>489</v>
      </c>
    </row>
    <row r="20" spans="1:8" x14ac:dyDescent="0.25">
      <c r="A20" s="22" t="s">
        <v>33</v>
      </c>
      <c r="B20" s="22" t="s">
        <v>34</v>
      </c>
      <c r="C20" s="22">
        <f t="shared" si="0"/>
        <v>1</v>
      </c>
      <c r="D20" s="22">
        <v>0</v>
      </c>
      <c r="E20" s="22">
        <v>0</v>
      </c>
      <c r="F20" s="22">
        <v>1</v>
      </c>
      <c r="G20" s="22"/>
      <c r="H20" s="22" t="s">
        <v>35</v>
      </c>
    </row>
    <row r="21" spans="1:8" x14ac:dyDescent="0.25">
      <c r="A21" s="22" t="s">
        <v>36</v>
      </c>
      <c r="B21" s="22" t="s">
        <v>37</v>
      </c>
      <c r="C21" s="22">
        <f t="shared" si="0"/>
        <v>238</v>
      </c>
      <c r="D21" s="22">
        <v>0</v>
      </c>
      <c r="E21" s="22">
        <v>0</v>
      </c>
      <c r="F21" s="22">
        <v>238</v>
      </c>
      <c r="G21" s="22"/>
      <c r="H21" s="22" t="s">
        <v>490</v>
      </c>
    </row>
    <row r="22" spans="1:8" x14ac:dyDescent="0.25">
      <c r="A22" s="22" t="s">
        <v>38</v>
      </c>
      <c r="B22" s="22" t="s">
        <v>39</v>
      </c>
      <c r="C22" s="22">
        <f t="shared" si="0"/>
        <v>1</v>
      </c>
      <c r="D22" s="22">
        <v>0</v>
      </c>
      <c r="E22" s="22">
        <v>0</v>
      </c>
      <c r="F22" s="22">
        <v>1</v>
      </c>
      <c r="G22" s="22"/>
      <c r="H22" s="22" t="s">
        <v>40</v>
      </c>
    </row>
    <row r="23" spans="1:8" x14ac:dyDescent="0.25">
      <c r="A23" s="22" t="s">
        <v>41</v>
      </c>
      <c r="B23" s="22" t="s">
        <v>42</v>
      </c>
      <c r="C23" s="22">
        <f t="shared" si="0"/>
        <v>6</v>
      </c>
      <c r="D23" s="22">
        <v>6</v>
      </c>
      <c r="E23" s="22">
        <v>0</v>
      </c>
      <c r="F23" s="22">
        <v>0</v>
      </c>
      <c r="G23" s="22" t="s">
        <v>491</v>
      </c>
      <c r="H23" s="22"/>
    </row>
    <row r="24" spans="1:8" x14ac:dyDescent="0.25">
      <c r="A24" s="22" t="s">
        <v>43</v>
      </c>
      <c r="B24" s="22" t="s">
        <v>44</v>
      </c>
      <c r="C24" s="22">
        <f t="shared" si="0"/>
        <v>146</v>
      </c>
      <c r="D24" s="22">
        <v>0</v>
      </c>
      <c r="E24" s="22">
        <v>0</v>
      </c>
      <c r="F24" s="22">
        <v>146</v>
      </c>
      <c r="G24" s="22"/>
      <c r="H24" s="22" t="s">
        <v>492</v>
      </c>
    </row>
    <row r="25" spans="1:8" x14ac:dyDescent="0.25">
      <c r="A25" s="22" t="s">
        <v>45</v>
      </c>
      <c r="B25" s="22" t="s">
        <v>46</v>
      </c>
      <c r="C25" s="22">
        <f t="shared" si="0"/>
        <v>18</v>
      </c>
      <c r="D25" s="22">
        <v>0</v>
      </c>
      <c r="E25" s="22">
        <v>0</v>
      </c>
      <c r="F25" s="22">
        <v>18</v>
      </c>
      <c r="G25" s="22"/>
      <c r="H25" s="22" t="s">
        <v>493</v>
      </c>
    </row>
    <row r="26" spans="1:8" x14ac:dyDescent="0.25">
      <c r="A26" s="22" t="s">
        <v>47</v>
      </c>
      <c r="B26" s="22" t="s">
        <v>48</v>
      </c>
      <c r="C26" s="22">
        <f t="shared" si="0"/>
        <v>6</v>
      </c>
      <c r="D26" s="22">
        <v>0</v>
      </c>
      <c r="E26" s="22">
        <v>0</v>
      </c>
      <c r="F26" s="22">
        <v>6</v>
      </c>
      <c r="G26" s="22"/>
      <c r="H26" s="22" t="s">
        <v>494</v>
      </c>
    </row>
    <row r="27" spans="1:8" x14ac:dyDescent="0.25">
      <c r="A27" s="22" t="s">
        <v>49</v>
      </c>
      <c r="B27" s="22" t="s">
        <v>50</v>
      </c>
      <c r="C27" s="22">
        <f t="shared" si="0"/>
        <v>6</v>
      </c>
      <c r="D27" s="22">
        <v>0</v>
      </c>
      <c r="E27" s="22">
        <v>0</v>
      </c>
      <c r="F27" s="22">
        <v>6</v>
      </c>
      <c r="G27" s="22"/>
      <c r="H27" s="22" t="s">
        <v>495</v>
      </c>
    </row>
    <row r="28" spans="1:8" x14ac:dyDescent="0.25">
      <c r="A28" s="22" t="s">
        <v>51</v>
      </c>
      <c r="B28" s="22" t="s">
        <v>52</v>
      </c>
      <c r="C28" s="22">
        <f t="shared" si="0"/>
        <v>19</v>
      </c>
      <c r="D28" s="22">
        <v>0</v>
      </c>
      <c r="E28" s="22">
        <v>0</v>
      </c>
      <c r="F28" s="22">
        <v>19</v>
      </c>
      <c r="G28" s="22"/>
      <c r="H28" s="22" t="s">
        <v>496</v>
      </c>
    </row>
    <row r="29" spans="1:8" x14ac:dyDescent="0.25">
      <c r="A29" s="22" t="s">
        <v>53</v>
      </c>
      <c r="B29" s="22" t="s">
        <v>54</v>
      </c>
      <c r="C29" s="22">
        <f t="shared" si="0"/>
        <v>19</v>
      </c>
      <c r="D29" s="22">
        <v>0</v>
      </c>
      <c r="E29" s="22">
        <v>0</v>
      </c>
      <c r="F29" s="22">
        <v>19</v>
      </c>
      <c r="G29" s="22"/>
      <c r="H29" s="22" t="s">
        <v>497</v>
      </c>
    </row>
    <row r="30" spans="1:8" x14ac:dyDescent="0.25">
      <c r="A30" s="22" t="s">
        <v>55</v>
      </c>
      <c r="B30" s="22" t="s">
        <v>56</v>
      </c>
      <c r="C30" s="22">
        <f t="shared" si="0"/>
        <v>113</v>
      </c>
      <c r="D30" s="22">
        <v>0</v>
      </c>
      <c r="E30" s="22">
        <v>0</v>
      </c>
      <c r="F30" s="22">
        <v>113</v>
      </c>
      <c r="G30" s="22"/>
      <c r="H30" s="22" t="s">
        <v>498</v>
      </c>
    </row>
    <row r="31" spans="1:8" x14ac:dyDescent="0.25">
      <c r="A31" s="22" t="s">
        <v>57</v>
      </c>
      <c r="B31" s="22" t="s">
        <v>58</v>
      </c>
      <c r="C31" s="22">
        <f t="shared" si="0"/>
        <v>29</v>
      </c>
      <c r="D31" s="22">
        <v>0</v>
      </c>
      <c r="E31" s="22">
        <v>0</v>
      </c>
      <c r="F31" s="22">
        <v>29</v>
      </c>
      <c r="G31" s="22"/>
      <c r="H31" s="22" t="s">
        <v>499</v>
      </c>
    </row>
    <row r="32" spans="1:8" x14ac:dyDescent="0.25">
      <c r="A32" s="22" t="s">
        <v>59</v>
      </c>
      <c r="B32" s="22" t="s">
        <v>60</v>
      </c>
      <c r="C32" s="22">
        <f t="shared" si="0"/>
        <v>3</v>
      </c>
      <c r="D32" s="22">
        <v>0</v>
      </c>
      <c r="E32" s="22">
        <v>0</v>
      </c>
      <c r="F32" s="22">
        <v>3</v>
      </c>
      <c r="G32" s="22"/>
      <c r="H32" s="22" t="s">
        <v>61</v>
      </c>
    </row>
    <row r="33" spans="1:8" x14ac:dyDescent="0.25">
      <c r="A33" s="22" t="s">
        <v>62</v>
      </c>
      <c r="B33" s="22" t="s">
        <v>63</v>
      </c>
      <c r="C33" s="22">
        <f t="shared" si="0"/>
        <v>3</v>
      </c>
      <c r="D33" s="22">
        <v>0</v>
      </c>
      <c r="E33" s="22">
        <v>0</v>
      </c>
      <c r="F33" s="22">
        <v>3</v>
      </c>
      <c r="G33" s="22"/>
      <c r="H33" s="22" t="s">
        <v>64</v>
      </c>
    </row>
    <row r="34" spans="1:8" x14ac:dyDescent="0.25">
      <c r="A34" s="22" t="s">
        <v>65</v>
      </c>
      <c r="B34" s="22" t="s">
        <v>66</v>
      </c>
      <c r="C34" s="22">
        <f t="shared" si="0"/>
        <v>1</v>
      </c>
      <c r="D34" s="22">
        <v>0</v>
      </c>
      <c r="E34" s="22">
        <v>0</v>
      </c>
      <c r="F34" s="22">
        <v>1</v>
      </c>
      <c r="G34" s="22"/>
      <c r="H34" s="22" t="s">
        <v>67</v>
      </c>
    </row>
    <row r="35" spans="1:8" x14ac:dyDescent="0.25">
      <c r="A35" s="22" t="s">
        <v>68</v>
      </c>
      <c r="B35" s="22" t="s">
        <v>69</v>
      </c>
      <c r="C35" s="22">
        <f t="shared" si="0"/>
        <v>13</v>
      </c>
      <c r="D35" s="22">
        <v>0</v>
      </c>
      <c r="E35" s="22">
        <v>0</v>
      </c>
      <c r="F35" s="22">
        <v>13</v>
      </c>
      <c r="G35" s="22"/>
      <c r="H35" s="22" t="s">
        <v>500</v>
      </c>
    </row>
    <row r="36" spans="1:8" x14ac:dyDescent="0.25">
      <c r="A36" s="22" t="s">
        <v>70</v>
      </c>
      <c r="B36" s="22" t="s">
        <v>71</v>
      </c>
      <c r="C36" s="22">
        <f t="shared" si="0"/>
        <v>2</v>
      </c>
      <c r="D36" s="22">
        <v>0</v>
      </c>
      <c r="E36" s="22">
        <v>0</v>
      </c>
      <c r="F36" s="22">
        <v>2</v>
      </c>
      <c r="G36" s="22"/>
      <c r="H36" s="22" t="s">
        <v>72</v>
      </c>
    </row>
    <row r="37" spans="1:8" x14ac:dyDescent="0.25">
      <c r="A37" s="22" t="s">
        <v>73</v>
      </c>
      <c r="B37" s="22" t="s">
        <v>74</v>
      </c>
      <c r="C37" s="22">
        <f t="shared" si="0"/>
        <v>33</v>
      </c>
      <c r="D37" s="22">
        <v>33</v>
      </c>
      <c r="E37" s="22">
        <v>0</v>
      </c>
      <c r="F37" s="22">
        <v>0</v>
      </c>
      <c r="G37" s="22" t="s">
        <v>501</v>
      </c>
      <c r="H37" s="22"/>
    </row>
    <row r="38" spans="1:8" x14ac:dyDescent="0.25">
      <c r="A38" s="22" t="s">
        <v>75</v>
      </c>
      <c r="B38" s="22" t="s">
        <v>76</v>
      </c>
      <c r="C38" s="22">
        <f t="shared" si="0"/>
        <v>16</v>
      </c>
      <c r="D38" s="22">
        <v>16</v>
      </c>
      <c r="E38" s="22">
        <v>0</v>
      </c>
      <c r="F38" s="22">
        <v>0</v>
      </c>
      <c r="G38" s="22" t="s">
        <v>502</v>
      </c>
      <c r="H38" s="22"/>
    </row>
    <row r="39" spans="1:8" x14ac:dyDescent="0.25">
      <c r="A39" s="22" t="s">
        <v>77</v>
      </c>
      <c r="B39" s="22" t="s">
        <v>78</v>
      </c>
      <c r="C39" s="22">
        <f t="shared" si="0"/>
        <v>372</v>
      </c>
      <c r="D39" s="22">
        <v>357</v>
      </c>
      <c r="E39" s="22">
        <v>0</v>
      </c>
      <c r="F39" s="22">
        <v>15</v>
      </c>
      <c r="G39" s="22" t="s">
        <v>503</v>
      </c>
      <c r="H39" s="22" t="s">
        <v>504</v>
      </c>
    </row>
    <row r="40" spans="1:8" x14ac:dyDescent="0.25">
      <c r="A40" s="22" t="s">
        <v>79</v>
      </c>
      <c r="B40" s="22" t="s">
        <v>80</v>
      </c>
      <c r="C40" s="22">
        <f t="shared" si="0"/>
        <v>3</v>
      </c>
      <c r="D40" s="22">
        <v>3</v>
      </c>
      <c r="E40" s="22">
        <v>0</v>
      </c>
      <c r="F40" s="22">
        <v>0</v>
      </c>
      <c r="G40" s="22" t="s">
        <v>81</v>
      </c>
      <c r="H40" s="22"/>
    </row>
    <row r="41" spans="1:8" x14ac:dyDescent="0.25">
      <c r="A41" s="22" t="s">
        <v>82</v>
      </c>
      <c r="B41" s="22" t="s">
        <v>83</v>
      </c>
      <c r="C41" s="22">
        <f t="shared" si="0"/>
        <v>96</v>
      </c>
      <c r="D41" s="22">
        <v>95</v>
      </c>
      <c r="E41" s="22">
        <v>0</v>
      </c>
      <c r="F41" s="22">
        <v>1</v>
      </c>
      <c r="G41" s="22" t="s">
        <v>505</v>
      </c>
      <c r="H41" s="22" t="s">
        <v>84</v>
      </c>
    </row>
    <row r="42" spans="1:8" x14ac:dyDescent="0.25">
      <c r="A42" s="22" t="s">
        <v>85</v>
      </c>
      <c r="B42" s="22" t="s">
        <v>86</v>
      </c>
      <c r="C42" s="22">
        <f t="shared" si="0"/>
        <v>25</v>
      </c>
      <c r="D42" s="22">
        <v>24</v>
      </c>
      <c r="E42" s="22">
        <v>0</v>
      </c>
      <c r="F42" s="22">
        <v>1</v>
      </c>
      <c r="G42" s="22" t="s">
        <v>506</v>
      </c>
      <c r="H42" s="22" t="s">
        <v>87</v>
      </c>
    </row>
    <row r="43" spans="1:8" x14ac:dyDescent="0.25">
      <c r="A43" s="22" t="s">
        <v>88</v>
      </c>
      <c r="B43" s="22" t="s">
        <v>89</v>
      </c>
      <c r="C43" s="22">
        <f t="shared" si="0"/>
        <v>78</v>
      </c>
      <c r="D43" s="22">
        <v>64</v>
      </c>
      <c r="E43" s="22">
        <v>0</v>
      </c>
      <c r="F43" s="22">
        <v>14</v>
      </c>
      <c r="G43" s="22" t="s">
        <v>507</v>
      </c>
      <c r="H43" s="22" t="s">
        <v>508</v>
      </c>
    </row>
    <row r="44" spans="1:8" x14ac:dyDescent="0.25">
      <c r="A44" s="22" t="s">
        <v>90</v>
      </c>
      <c r="B44" s="22" t="s">
        <v>91</v>
      </c>
      <c r="C44" s="22">
        <f t="shared" si="0"/>
        <v>22</v>
      </c>
      <c r="D44" s="22">
        <v>0</v>
      </c>
      <c r="E44" s="22">
        <v>0</v>
      </c>
      <c r="F44" s="22">
        <v>22</v>
      </c>
      <c r="G44" s="22"/>
      <c r="H44" s="22" t="s">
        <v>509</v>
      </c>
    </row>
    <row r="45" spans="1:8" x14ac:dyDescent="0.25">
      <c r="A45" s="22" t="s">
        <v>92</v>
      </c>
      <c r="B45" s="22" t="s">
        <v>93</v>
      </c>
      <c r="C45" s="22">
        <f t="shared" si="0"/>
        <v>1</v>
      </c>
      <c r="D45" s="22">
        <v>0</v>
      </c>
      <c r="E45" s="22">
        <v>0</v>
      </c>
      <c r="F45" s="22">
        <v>1</v>
      </c>
      <c r="G45" s="22"/>
      <c r="H45" s="22" t="s">
        <v>94</v>
      </c>
    </row>
    <row r="46" spans="1:8" x14ac:dyDescent="0.25">
      <c r="A46" s="22" t="s">
        <v>95</v>
      </c>
      <c r="B46" s="22" t="s">
        <v>96</v>
      </c>
      <c r="C46" s="22">
        <f t="shared" si="0"/>
        <v>69</v>
      </c>
      <c r="D46" s="22">
        <v>0</v>
      </c>
      <c r="E46" s="22">
        <v>0</v>
      </c>
      <c r="F46" s="22">
        <v>69</v>
      </c>
      <c r="G46" s="22"/>
      <c r="H46" s="22" t="s">
        <v>510</v>
      </c>
    </row>
    <row r="47" spans="1:8" x14ac:dyDescent="0.25">
      <c r="A47" s="22" t="s">
        <v>97</v>
      </c>
      <c r="B47" s="22" t="s">
        <v>98</v>
      </c>
      <c r="C47" s="22">
        <f t="shared" si="0"/>
        <v>3</v>
      </c>
      <c r="D47" s="22">
        <v>0</v>
      </c>
      <c r="E47" s="22">
        <v>0</v>
      </c>
      <c r="F47" s="22">
        <v>3</v>
      </c>
      <c r="G47" s="22"/>
      <c r="H47" s="22" t="s">
        <v>511</v>
      </c>
    </row>
    <row r="48" spans="1:8" x14ac:dyDescent="0.25">
      <c r="A48" s="22" t="s">
        <v>99</v>
      </c>
      <c r="B48" s="22" t="s">
        <v>100</v>
      </c>
      <c r="C48" s="22">
        <f t="shared" si="0"/>
        <v>18</v>
      </c>
      <c r="D48" s="22">
        <v>0</v>
      </c>
      <c r="E48" s="22">
        <v>0</v>
      </c>
      <c r="F48" s="22">
        <v>18</v>
      </c>
      <c r="G48" s="22"/>
      <c r="H48" s="22" t="s">
        <v>512</v>
      </c>
    </row>
    <row r="49" spans="1:10" x14ac:dyDescent="0.25">
      <c r="A49" s="22" t="s">
        <v>101</v>
      </c>
      <c r="B49" s="22" t="s">
        <v>102</v>
      </c>
      <c r="C49" s="22">
        <f t="shared" si="0"/>
        <v>37</v>
      </c>
      <c r="D49" s="22">
        <v>0</v>
      </c>
      <c r="E49" s="22">
        <v>0</v>
      </c>
      <c r="F49" s="22">
        <v>37</v>
      </c>
      <c r="G49" s="22"/>
      <c r="H49" s="22" t="s">
        <v>513</v>
      </c>
    </row>
    <row r="50" spans="1:10" x14ac:dyDescent="0.25">
      <c r="A50" s="22" t="s">
        <v>103</v>
      </c>
      <c r="B50" s="22" t="s">
        <v>104</v>
      </c>
      <c r="C50" s="22">
        <f t="shared" si="0"/>
        <v>19</v>
      </c>
      <c r="D50" s="22">
        <v>0</v>
      </c>
      <c r="E50" s="22">
        <v>0</v>
      </c>
      <c r="F50" s="22">
        <v>19</v>
      </c>
      <c r="G50" s="22"/>
      <c r="H50" s="22" t="s">
        <v>514</v>
      </c>
    </row>
    <row r="51" spans="1:10" x14ac:dyDescent="0.25">
      <c r="A51" s="22" t="s">
        <v>105</v>
      </c>
      <c r="B51" s="22" t="s">
        <v>106</v>
      </c>
      <c r="C51" s="22">
        <f t="shared" si="0"/>
        <v>4</v>
      </c>
      <c r="D51" s="22">
        <v>0</v>
      </c>
      <c r="E51" s="22">
        <v>0</v>
      </c>
      <c r="F51" s="22">
        <v>4</v>
      </c>
      <c r="G51" s="22"/>
      <c r="H51" s="22" t="s">
        <v>515</v>
      </c>
    </row>
    <row r="52" spans="1:10" x14ac:dyDescent="0.25">
      <c r="A52" s="22" t="s">
        <v>107</v>
      </c>
      <c r="B52" s="22" t="s">
        <v>108</v>
      </c>
      <c r="C52" s="22">
        <f t="shared" si="0"/>
        <v>1</v>
      </c>
      <c r="D52" s="22">
        <v>0</v>
      </c>
      <c r="E52" s="22">
        <v>0</v>
      </c>
      <c r="F52" s="22">
        <v>1</v>
      </c>
      <c r="G52" s="22"/>
      <c r="H52" s="22" t="s">
        <v>109</v>
      </c>
    </row>
    <row r="53" spans="1:10" x14ac:dyDescent="0.25">
      <c r="A53" s="22" t="s">
        <v>110</v>
      </c>
      <c r="B53" s="22" t="s">
        <v>111</v>
      </c>
      <c r="C53" s="22">
        <f t="shared" si="0"/>
        <v>2</v>
      </c>
      <c r="D53" s="22">
        <v>0</v>
      </c>
      <c r="E53" s="22">
        <v>0</v>
      </c>
      <c r="F53" s="22">
        <v>2</v>
      </c>
      <c r="G53" s="22"/>
      <c r="H53" s="22" t="s">
        <v>112</v>
      </c>
    </row>
    <row r="54" spans="1:10" x14ac:dyDescent="0.25">
      <c r="A54" s="22" t="s">
        <v>113</v>
      </c>
      <c r="B54" s="22" t="s">
        <v>6</v>
      </c>
      <c r="C54" s="22">
        <f t="shared" si="0"/>
        <v>2</v>
      </c>
      <c r="D54" s="22">
        <v>0</v>
      </c>
      <c r="E54" s="22">
        <v>0</v>
      </c>
      <c r="F54" s="22">
        <v>2</v>
      </c>
      <c r="G54" s="22"/>
      <c r="H54" s="22" t="s">
        <v>114</v>
      </c>
    </row>
    <row r="55" spans="1:10" x14ac:dyDescent="0.25">
      <c r="A55" s="22" t="s">
        <v>115</v>
      </c>
      <c r="B55" s="22" t="s">
        <v>6</v>
      </c>
      <c r="C55" s="22">
        <f t="shared" si="0"/>
        <v>10</v>
      </c>
      <c r="D55" s="22">
        <v>0</v>
      </c>
      <c r="E55" s="22">
        <v>0</v>
      </c>
      <c r="F55" s="22">
        <v>10</v>
      </c>
      <c r="G55" s="22"/>
      <c r="H55" s="22" t="s">
        <v>516</v>
      </c>
    </row>
    <row r="56" spans="1:10" x14ac:dyDescent="0.25">
      <c r="A56" s="22" t="s">
        <v>116</v>
      </c>
      <c r="B56" s="22" t="s">
        <v>6</v>
      </c>
      <c r="C56" s="22">
        <f t="shared" si="0"/>
        <v>3</v>
      </c>
      <c r="D56" s="22">
        <v>0</v>
      </c>
      <c r="E56" s="22">
        <v>0</v>
      </c>
      <c r="F56" s="22">
        <v>3</v>
      </c>
      <c r="G56" s="22"/>
      <c r="H56" s="22" t="s">
        <v>517</v>
      </c>
    </row>
    <row r="57" spans="1:10" x14ac:dyDescent="0.25">
      <c r="A57" s="22" t="s">
        <v>117</v>
      </c>
      <c r="B57" s="22" t="s">
        <v>6</v>
      </c>
      <c r="C57" s="22">
        <f t="shared" si="0"/>
        <v>1</v>
      </c>
      <c r="D57" s="22">
        <v>0</v>
      </c>
      <c r="E57" s="22">
        <v>0</v>
      </c>
      <c r="F57" s="22">
        <v>1</v>
      </c>
      <c r="G57" s="22"/>
      <c r="H57" s="22" t="s">
        <v>118</v>
      </c>
    </row>
    <row r="58" spans="1:10" x14ac:dyDescent="0.25">
      <c r="A58" s="34" t="s">
        <v>119</v>
      </c>
      <c r="B58" s="34" t="s">
        <v>6</v>
      </c>
      <c r="C58" s="34">
        <f t="shared" si="0"/>
        <v>1</v>
      </c>
      <c r="D58" s="34">
        <v>0</v>
      </c>
      <c r="E58" s="34">
        <v>0</v>
      </c>
      <c r="F58" s="34">
        <v>1</v>
      </c>
      <c r="G58" s="34"/>
      <c r="H58" s="34" t="s">
        <v>120</v>
      </c>
      <c r="I58" s="7"/>
      <c r="J58" s="7"/>
    </row>
  </sheetData>
  <phoneticPr fontId="1" type="noConversion"/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3B5F7-05A8-44BA-B905-CAA3056262BA}">
  <dimension ref="A1:I24"/>
  <sheetViews>
    <sheetView workbookViewId="0">
      <selection activeCell="B10" sqref="B10"/>
    </sheetView>
  </sheetViews>
  <sheetFormatPr defaultRowHeight="13.8" x14ac:dyDescent="0.25"/>
  <cols>
    <col min="2" max="2" width="133.33203125" style="2" bestFit="1" customWidth="1"/>
    <col min="3" max="3" width="21.44140625" style="2" bestFit="1" customWidth="1"/>
    <col min="4" max="5" width="27.5546875" customWidth="1"/>
    <col min="6" max="6" width="32" customWidth="1"/>
    <col min="7" max="7" width="18.6640625" customWidth="1"/>
    <col min="8" max="8" width="21.6640625" customWidth="1"/>
  </cols>
  <sheetData>
    <row r="1" spans="1:9" s="1" customFormat="1" x14ac:dyDescent="0.25">
      <c r="A1" s="8" t="s">
        <v>750</v>
      </c>
      <c r="B1" s="35"/>
      <c r="C1" s="35"/>
      <c r="D1" s="8"/>
      <c r="E1" s="8"/>
      <c r="F1" s="8"/>
      <c r="G1" s="8"/>
      <c r="H1" s="8"/>
    </row>
    <row r="2" spans="1:9" x14ac:dyDescent="0.25">
      <c r="A2" s="22"/>
      <c r="B2" s="16"/>
      <c r="C2" s="16"/>
      <c r="D2" s="22"/>
      <c r="E2" s="22"/>
      <c r="F2" s="22"/>
      <c r="G2" s="22"/>
      <c r="H2" s="22"/>
    </row>
    <row r="3" spans="1:9" s="4" customFormat="1" x14ac:dyDescent="0.25">
      <c r="A3" s="33" t="s">
        <v>463</v>
      </c>
      <c r="B3" s="33" t="s">
        <v>464</v>
      </c>
      <c r="C3" s="33" t="s">
        <v>467</v>
      </c>
      <c r="D3" s="33" t="s">
        <v>468</v>
      </c>
      <c r="E3" s="33" t="s">
        <v>469</v>
      </c>
      <c r="F3" s="33" t="s">
        <v>472</v>
      </c>
      <c r="G3" s="33" t="s">
        <v>465</v>
      </c>
      <c r="H3" s="33" t="s">
        <v>466</v>
      </c>
      <c r="I3" s="3"/>
    </row>
    <row r="4" spans="1:9" x14ac:dyDescent="0.25">
      <c r="A4" s="22" t="s">
        <v>121</v>
      </c>
      <c r="B4" s="16" t="s">
        <v>122</v>
      </c>
      <c r="C4" s="16">
        <f>SUM(D4:F4)</f>
        <v>7</v>
      </c>
      <c r="D4" s="22">
        <v>6</v>
      </c>
      <c r="E4" s="22">
        <v>0</v>
      </c>
      <c r="F4" s="22">
        <v>1</v>
      </c>
      <c r="G4" s="22" t="s">
        <v>518</v>
      </c>
      <c r="H4" s="22" t="s">
        <v>123</v>
      </c>
    </row>
    <row r="5" spans="1:9" x14ac:dyDescent="0.25">
      <c r="A5" s="22" t="s">
        <v>124</v>
      </c>
      <c r="B5" s="16" t="s">
        <v>125</v>
      </c>
      <c r="C5" s="16">
        <f t="shared" ref="C5:C24" si="0">SUM(D5:F5)</f>
        <v>2</v>
      </c>
      <c r="D5" s="22">
        <v>2</v>
      </c>
      <c r="E5" s="22">
        <v>0</v>
      </c>
      <c r="F5" s="22">
        <v>0</v>
      </c>
      <c r="G5" s="22" t="s">
        <v>126</v>
      </c>
      <c r="H5" s="22"/>
    </row>
    <row r="6" spans="1:9" x14ac:dyDescent="0.25">
      <c r="A6" s="22" t="s">
        <v>127</v>
      </c>
      <c r="B6" s="16" t="s">
        <v>128</v>
      </c>
      <c r="C6" s="16">
        <f t="shared" si="0"/>
        <v>36</v>
      </c>
      <c r="D6" s="22">
        <v>34</v>
      </c>
      <c r="E6" s="22">
        <v>0</v>
      </c>
      <c r="F6" s="22">
        <v>2</v>
      </c>
      <c r="G6" s="22" t="s">
        <v>519</v>
      </c>
      <c r="H6" s="22" t="s">
        <v>129</v>
      </c>
    </row>
    <row r="7" spans="1:9" x14ac:dyDescent="0.25">
      <c r="A7" s="22" t="s">
        <v>130</v>
      </c>
      <c r="B7" s="16" t="s">
        <v>131</v>
      </c>
      <c r="C7" s="16">
        <f t="shared" si="0"/>
        <v>137</v>
      </c>
      <c r="D7" s="22">
        <v>134</v>
      </c>
      <c r="E7" s="22">
        <v>0</v>
      </c>
      <c r="F7" s="22">
        <v>3</v>
      </c>
      <c r="G7" s="22" t="s">
        <v>520</v>
      </c>
      <c r="H7" s="22" t="s">
        <v>521</v>
      </c>
    </row>
    <row r="8" spans="1:9" x14ac:dyDescent="0.25">
      <c r="A8" s="22" t="s">
        <v>132</v>
      </c>
      <c r="B8" s="16" t="s">
        <v>133</v>
      </c>
      <c r="C8" s="16">
        <f t="shared" si="0"/>
        <v>4</v>
      </c>
      <c r="D8" s="22">
        <v>4</v>
      </c>
      <c r="E8" s="22">
        <v>0</v>
      </c>
      <c r="F8" s="22">
        <v>0</v>
      </c>
      <c r="G8" s="22" t="s">
        <v>522</v>
      </c>
      <c r="H8" s="22"/>
    </row>
    <row r="9" spans="1:9" x14ac:dyDescent="0.25">
      <c r="A9" s="22" t="s">
        <v>134</v>
      </c>
      <c r="B9" s="16" t="s">
        <v>135</v>
      </c>
      <c r="C9" s="16">
        <f t="shared" si="0"/>
        <v>114</v>
      </c>
      <c r="D9" s="22">
        <v>111</v>
      </c>
      <c r="E9" s="22">
        <v>0</v>
      </c>
      <c r="F9" s="22">
        <v>3</v>
      </c>
      <c r="G9" s="22" t="s">
        <v>523</v>
      </c>
      <c r="H9" s="22" t="s">
        <v>524</v>
      </c>
    </row>
    <row r="10" spans="1:9" x14ac:dyDescent="0.25">
      <c r="A10" s="22" t="s">
        <v>136</v>
      </c>
      <c r="B10" s="16" t="s">
        <v>137</v>
      </c>
      <c r="C10" s="16">
        <f t="shared" si="0"/>
        <v>1</v>
      </c>
      <c r="D10" s="22">
        <v>1</v>
      </c>
      <c r="E10" s="22">
        <v>0</v>
      </c>
      <c r="F10" s="22">
        <v>0</v>
      </c>
      <c r="G10" s="22" t="s">
        <v>138</v>
      </c>
      <c r="H10" s="22"/>
    </row>
    <row r="11" spans="1:9" x14ac:dyDescent="0.25">
      <c r="A11" s="22" t="s">
        <v>139</v>
      </c>
      <c r="B11" s="16" t="s">
        <v>140</v>
      </c>
      <c r="C11" s="16">
        <f t="shared" si="0"/>
        <v>10</v>
      </c>
      <c r="D11" s="22">
        <v>10</v>
      </c>
      <c r="E11" s="22">
        <v>0</v>
      </c>
      <c r="F11" s="22">
        <v>0</v>
      </c>
      <c r="G11" s="22" t="s">
        <v>525</v>
      </c>
      <c r="H11" s="22"/>
    </row>
    <row r="12" spans="1:9" x14ac:dyDescent="0.25">
      <c r="A12" s="22" t="s">
        <v>141</v>
      </c>
      <c r="B12" s="16" t="s">
        <v>142</v>
      </c>
      <c r="C12" s="16">
        <f t="shared" si="0"/>
        <v>8</v>
      </c>
      <c r="D12" s="22">
        <v>8</v>
      </c>
      <c r="E12" s="22">
        <v>0</v>
      </c>
      <c r="F12" s="22">
        <v>0</v>
      </c>
      <c r="G12" s="22" t="s">
        <v>526</v>
      </c>
      <c r="H12" s="22"/>
    </row>
    <row r="13" spans="1:9" x14ac:dyDescent="0.25">
      <c r="A13" s="22" t="s">
        <v>143</v>
      </c>
      <c r="B13" s="16" t="s">
        <v>144</v>
      </c>
      <c r="C13" s="16">
        <f t="shared" si="0"/>
        <v>12</v>
      </c>
      <c r="D13" s="22">
        <v>12</v>
      </c>
      <c r="E13" s="22">
        <v>0</v>
      </c>
      <c r="F13" s="22">
        <v>0</v>
      </c>
      <c r="G13" s="22" t="s">
        <v>527</v>
      </c>
      <c r="H13" s="22"/>
    </row>
    <row r="14" spans="1:9" x14ac:dyDescent="0.25">
      <c r="A14" s="22" t="s">
        <v>145</v>
      </c>
      <c r="B14" s="16" t="s">
        <v>146</v>
      </c>
      <c r="C14" s="16">
        <f t="shared" si="0"/>
        <v>3</v>
      </c>
      <c r="D14" s="22">
        <v>3</v>
      </c>
      <c r="E14" s="22">
        <v>0</v>
      </c>
      <c r="F14" s="22">
        <v>0</v>
      </c>
      <c r="G14" s="22" t="s">
        <v>528</v>
      </c>
      <c r="H14" s="22"/>
    </row>
    <row r="15" spans="1:9" x14ac:dyDescent="0.25">
      <c r="A15" s="22" t="s">
        <v>147</v>
      </c>
      <c r="B15" s="16" t="s">
        <v>148</v>
      </c>
      <c r="C15" s="16">
        <f t="shared" si="0"/>
        <v>7</v>
      </c>
      <c r="D15" s="22">
        <v>7</v>
      </c>
      <c r="E15" s="22">
        <v>0</v>
      </c>
      <c r="F15" s="22">
        <v>0</v>
      </c>
      <c r="G15" s="22" t="s">
        <v>529</v>
      </c>
      <c r="H15" s="22"/>
    </row>
    <row r="16" spans="1:9" x14ac:dyDescent="0.25">
      <c r="A16" s="22" t="s">
        <v>164</v>
      </c>
      <c r="B16" s="16" t="s">
        <v>165</v>
      </c>
      <c r="C16" s="16">
        <f t="shared" si="0"/>
        <v>8</v>
      </c>
      <c r="D16" s="22">
        <v>8</v>
      </c>
      <c r="E16" s="22">
        <v>0</v>
      </c>
      <c r="F16" s="22">
        <v>0</v>
      </c>
      <c r="G16" s="22" t="s">
        <v>538</v>
      </c>
      <c r="H16" s="22"/>
    </row>
    <row r="17" spans="1:9" x14ac:dyDescent="0.25">
      <c r="A17" s="22" t="s">
        <v>160</v>
      </c>
      <c r="B17" s="16" t="s">
        <v>161</v>
      </c>
      <c r="C17" s="16">
        <f t="shared" si="0"/>
        <v>99</v>
      </c>
      <c r="D17" s="22">
        <v>42</v>
      </c>
      <c r="E17" s="22">
        <v>0</v>
      </c>
      <c r="F17" s="22">
        <v>57</v>
      </c>
      <c r="G17" s="22" t="s">
        <v>534</v>
      </c>
      <c r="H17" s="22" t="s">
        <v>535</v>
      </c>
    </row>
    <row r="18" spans="1:9" x14ac:dyDescent="0.25">
      <c r="A18" s="22" t="s">
        <v>162</v>
      </c>
      <c r="B18" s="16" t="s">
        <v>163</v>
      </c>
      <c r="C18" s="16">
        <f t="shared" si="0"/>
        <v>3</v>
      </c>
      <c r="D18" s="22">
        <v>2</v>
      </c>
      <c r="E18" s="22">
        <v>0</v>
      </c>
      <c r="F18" s="22">
        <v>1</v>
      </c>
      <c r="G18" s="22" t="s">
        <v>536</v>
      </c>
      <c r="H18" s="22" t="s">
        <v>537</v>
      </c>
    </row>
    <row r="19" spans="1:9" x14ac:dyDescent="0.25">
      <c r="A19" s="22" t="s">
        <v>149</v>
      </c>
      <c r="B19" s="16" t="s">
        <v>150</v>
      </c>
      <c r="C19" s="16">
        <f t="shared" si="0"/>
        <v>37</v>
      </c>
      <c r="D19" s="22">
        <v>0</v>
      </c>
      <c r="E19" s="22">
        <v>0</v>
      </c>
      <c r="F19" s="22">
        <v>37</v>
      </c>
      <c r="G19" s="22"/>
      <c r="H19" s="22" t="s">
        <v>530</v>
      </c>
    </row>
    <row r="20" spans="1:9" x14ac:dyDescent="0.25">
      <c r="A20" s="22" t="s">
        <v>151</v>
      </c>
      <c r="B20" s="16" t="s">
        <v>152</v>
      </c>
      <c r="C20" s="16">
        <f t="shared" si="0"/>
        <v>97</v>
      </c>
      <c r="D20" s="22">
        <v>0</v>
      </c>
      <c r="E20" s="22">
        <v>0</v>
      </c>
      <c r="F20" s="22">
        <v>97</v>
      </c>
      <c r="G20" s="22"/>
      <c r="H20" s="22" t="s">
        <v>531</v>
      </c>
    </row>
    <row r="21" spans="1:9" x14ac:dyDescent="0.25">
      <c r="A21" s="22" t="s">
        <v>153</v>
      </c>
      <c r="B21" s="16" t="s">
        <v>154</v>
      </c>
      <c r="C21" s="16">
        <f t="shared" si="0"/>
        <v>22</v>
      </c>
      <c r="D21" s="22">
        <v>0</v>
      </c>
      <c r="E21" s="22">
        <v>0</v>
      </c>
      <c r="F21" s="22">
        <v>22</v>
      </c>
      <c r="G21" s="22"/>
      <c r="H21" s="22" t="s">
        <v>532</v>
      </c>
    </row>
    <row r="22" spans="1:9" x14ac:dyDescent="0.25">
      <c r="A22" s="22" t="s">
        <v>155</v>
      </c>
      <c r="B22" s="16" t="s">
        <v>156</v>
      </c>
      <c r="C22" s="16">
        <f t="shared" si="0"/>
        <v>1</v>
      </c>
      <c r="D22" s="22">
        <v>0</v>
      </c>
      <c r="E22" s="22">
        <v>0</v>
      </c>
      <c r="F22" s="22">
        <v>1</v>
      </c>
      <c r="G22" s="22"/>
      <c r="H22" s="22" t="s">
        <v>157</v>
      </c>
    </row>
    <row r="23" spans="1:9" x14ac:dyDescent="0.25">
      <c r="A23" s="22" t="s">
        <v>158</v>
      </c>
      <c r="B23" s="16" t="s">
        <v>159</v>
      </c>
      <c r="C23" s="16">
        <f t="shared" si="0"/>
        <v>3</v>
      </c>
      <c r="D23" s="22">
        <v>0</v>
      </c>
      <c r="E23" s="22">
        <v>0</v>
      </c>
      <c r="F23" s="22">
        <v>3</v>
      </c>
      <c r="G23" s="22"/>
      <c r="H23" s="22" t="s">
        <v>533</v>
      </c>
    </row>
    <row r="24" spans="1:9" x14ac:dyDescent="0.25">
      <c r="A24" s="34" t="s">
        <v>166</v>
      </c>
      <c r="B24" s="36" t="s">
        <v>167</v>
      </c>
      <c r="C24" s="36">
        <f t="shared" si="0"/>
        <v>1</v>
      </c>
      <c r="D24" s="34">
        <v>0</v>
      </c>
      <c r="E24" s="34">
        <v>0</v>
      </c>
      <c r="F24" s="34">
        <v>1</v>
      </c>
      <c r="G24" s="34"/>
      <c r="H24" s="34" t="s">
        <v>168</v>
      </c>
      <c r="I24" s="7"/>
    </row>
  </sheetData>
  <phoneticPr fontId="1" type="noConversion"/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2F001-0BB4-4B84-B2AD-D24AEDBF8AD7}">
  <dimension ref="A1:I24"/>
  <sheetViews>
    <sheetView topLeftCell="A7" workbookViewId="0">
      <selection activeCell="B8" sqref="B8"/>
    </sheetView>
  </sheetViews>
  <sheetFormatPr defaultRowHeight="13.8" x14ac:dyDescent="0.25"/>
  <cols>
    <col min="1" max="1" width="12" customWidth="1"/>
    <col min="2" max="2" width="119.6640625" style="2" bestFit="1" customWidth="1"/>
    <col min="3" max="3" width="32.6640625" style="2" customWidth="1"/>
    <col min="4" max="5" width="24" customWidth="1"/>
    <col min="6" max="6" width="32.6640625" customWidth="1"/>
    <col min="7" max="7" width="20.6640625" customWidth="1"/>
    <col min="8" max="8" width="21.33203125" customWidth="1"/>
  </cols>
  <sheetData>
    <row r="1" spans="1:9" s="1" customFormat="1" x14ac:dyDescent="0.25">
      <c r="A1" s="8" t="s">
        <v>751</v>
      </c>
      <c r="B1" s="35"/>
      <c r="C1" s="35"/>
      <c r="D1" s="8"/>
      <c r="E1" s="8"/>
      <c r="F1" s="8"/>
      <c r="G1" s="8"/>
      <c r="H1" s="8"/>
    </row>
    <row r="2" spans="1:9" x14ac:dyDescent="0.25">
      <c r="A2" s="22"/>
      <c r="B2" s="16"/>
      <c r="C2" s="16"/>
      <c r="D2" s="22"/>
      <c r="E2" s="22"/>
      <c r="F2" s="22"/>
      <c r="G2" s="22"/>
      <c r="H2" s="22"/>
    </row>
    <row r="3" spans="1:9" s="4" customFormat="1" x14ac:dyDescent="0.25">
      <c r="A3" s="33" t="s">
        <v>463</v>
      </c>
      <c r="B3" s="37" t="s">
        <v>464</v>
      </c>
      <c r="C3" s="37" t="s">
        <v>467</v>
      </c>
      <c r="D3" s="33" t="s">
        <v>468</v>
      </c>
      <c r="E3" s="33" t="s">
        <v>469</v>
      </c>
      <c r="F3" s="33" t="s">
        <v>472</v>
      </c>
      <c r="G3" s="33" t="s">
        <v>465</v>
      </c>
      <c r="H3" s="33" t="s">
        <v>466</v>
      </c>
      <c r="I3" s="3"/>
    </row>
    <row r="4" spans="1:9" x14ac:dyDescent="0.25">
      <c r="A4" s="22" t="s">
        <v>169</v>
      </c>
      <c r="B4" s="16" t="s">
        <v>170</v>
      </c>
      <c r="C4" s="16">
        <f>SUM(D4:F4)</f>
        <v>1</v>
      </c>
      <c r="D4" s="22">
        <v>1</v>
      </c>
      <c r="E4" s="22">
        <v>0</v>
      </c>
      <c r="F4" s="22">
        <v>0</v>
      </c>
      <c r="G4" s="22" t="s">
        <v>171</v>
      </c>
      <c r="H4" s="22"/>
    </row>
    <row r="5" spans="1:9" x14ac:dyDescent="0.25">
      <c r="A5" s="22" t="s">
        <v>172</v>
      </c>
      <c r="B5" s="16" t="s">
        <v>170</v>
      </c>
      <c r="C5" s="16">
        <f t="shared" ref="C5:C24" si="0">SUM(D5:F5)</f>
        <v>1</v>
      </c>
      <c r="D5" s="22">
        <v>0</v>
      </c>
      <c r="E5" s="22">
        <v>0</v>
      </c>
      <c r="F5" s="22">
        <v>1</v>
      </c>
      <c r="G5" s="22"/>
      <c r="H5" s="22" t="s">
        <v>173</v>
      </c>
    </row>
    <row r="6" spans="1:9" x14ac:dyDescent="0.25">
      <c r="A6" s="22" t="s">
        <v>174</v>
      </c>
      <c r="B6" s="16" t="s">
        <v>175</v>
      </c>
      <c r="C6" s="16">
        <f t="shared" si="0"/>
        <v>87</v>
      </c>
      <c r="D6" s="22">
        <v>0</v>
      </c>
      <c r="E6" s="22">
        <v>0</v>
      </c>
      <c r="F6" s="22">
        <v>87</v>
      </c>
      <c r="G6" s="22"/>
      <c r="H6" s="22" t="s">
        <v>539</v>
      </c>
    </row>
    <row r="7" spans="1:9" x14ac:dyDescent="0.25">
      <c r="A7" s="22" t="s">
        <v>176</v>
      </c>
      <c r="B7" s="16" t="s">
        <v>177</v>
      </c>
      <c r="C7" s="16">
        <f t="shared" si="0"/>
        <v>43</v>
      </c>
      <c r="D7" s="22">
        <v>41</v>
      </c>
      <c r="E7" s="22">
        <v>0</v>
      </c>
      <c r="F7" s="22">
        <v>2</v>
      </c>
      <c r="G7" s="22" t="s">
        <v>540</v>
      </c>
      <c r="H7" s="22" t="s">
        <v>541</v>
      </c>
    </row>
    <row r="8" spans="1:9" x14ac:dyDescent="0.25">
      <c r="A8" s="22" t="s">
        <v>178</v>
      </c>
      <c r="B8" s="16" t="s">
        <v>179</v>
      </c>
      <c r="C8" s="16">
        <f t="shared" si="0"/>
        <v>3</v>
      </c>
      <c r="D8" s="22">
        <v>3</v>
      </c>
      <c r="E8" s="22">
        <v>0</v>
      </c>
      <c r="F8" s="22">
        <v>0</v>
      </c>
      <c r="G8" s="22" t="s">
        <v>542</v>
      </c>
      <c r="H8" s="22"/>
    </row>
    <row r="9" spans="1:9" x14ac:dyDescent="0.25">
      <c r="A9" s="22" t="s">
        <v>180</v>
      </c>
      <c r="B9" s="16" t="s">
        <v>181</v>
      </c>
      <c r="C9" s="16">
        <f t="shared" si="0"/>
        <v>14</v>
      </c>
      <c r="D9" s="22">
        <v>0</v>
      </c>
      <c r="E9" s="22">
        <v>0</v>
      </c>
      <c r="F9" s="22">
        <v>14</v>
      </c>
      <c r="G9" s="22"/>
      <c r="H9" s="22" t="s">
        <v>543</v>
      </c>
    </row>
    <row r="10" spans="1:9" x14ac:dyDescent="0.25">
      <c r="A10" s="22" t="s">
        <v>182</v>
      </c>
      <c r="B10" s="16" t="s">
        <v>183</v>
      </c>
      <c r="C10" s="16">
        <f t="shared" si="0"/>
        <v>33</v>
      </c>
      <c r="D10" s="22">
        <v>0</v>
      </c>
      <c r="E10" s="22">
        <v>0</v>
      </c>
      <c r="F10" s="22">
        <v>33</v>
      </c>
      <c r="G10" s="22"/>
      <c r="H10" s="22" t="s">
        <v>544</v>
      </c>
    </row>
    <row r="11" spans="1:9" x14ac:dyDescent="0.25">
      <c r="A11" s="22" t="s">
        <v>184</v>
      </c>
      <c r="B11" s="16" t="s">
        <v>185</v>
      </c>
      <c r="C11" s="16">
        <f t="shared" si="0"/>
        <v>284</v>
      </c>
      <c r="D11" s="22">
        <v>0</v>
      </c>
      <c r="E11" s="22">
        <v>0</v>
      </c>
      <c r="F11" s="22">
        <v>284</v>
      </c>
      <c r="G11" s="22"/>
      <c r="H11" s="22" t="s">
        <v>545</v>
      </c>
    </row>
    <row r="12" spans="1:9" x14ac:dyDescent="0.25">
      <c r="A12" s="22" t="s">
        <v>186</v>
      </c>
      <c r="B12" s="16" t="s">
        <v>187</v>
      </c>
      <c r="C12" s="16">
        <f t="shared" si="0"/>
        <v>20</v>
      </c>
      <c r="D12" s="22">
        <v>0</v>
      </c>
      <c r="E12" s="22">
        <v>0</v>
      </c>
      <c r="F12" s="22">
        <v>20</v>
      </c>
      <c r="G12" s="22"/>
      <c r="H12" s="22" t="s">
        <v>546</v>
      </c>
    </row>
    <row r="13" spans="1:9" x14ac:dyDescent="0.25">
      <c r="A13" s="22" t="s">
        <v>188</v>
      </c>
      <c r="B13" s="16" t="s">
        <v>189</v>
      </c>
      <c r="C13" s="16">
        <f t="shared" si="0"/>
        <v>11</v>
      </c>
      <c r="D13" s="22">
        <v>11</v>
      </c>
      <c r="E13" s="22">
        <v>0</v>
      </c>
      <c r="F13" s="22">
        <v>0</v>
      </c>
      <c r="G13" s="22" t="s">
        <v>547</v>
      </c>
      <c r="H13" s="22"/>
    </row>
    <row r="14" spans="1:9" x14ac:dyDescent="0.25">
      <c r="A14" s="22" t="s">
        <v>190</v>
      </c>
      <c r="B14" s="16" t="s">
        <v>191</v>
      </c>
      <c r="C14" s="16">
        <f t="shared" si="0"/>
        <v>2</v>
      </c>
      <c r="D14" s="22">
        <v>0</v>
      </c>
      <c r="E14" s="22">
        <v>0</v>
      </c>
      <c r="F14" s="22">
        <v>2</v>
      </c>
      <c r="G14" s="22"/>
      <c r="H14" s="22" t="s">
        <v>192</v>
      </c>
    </row>
    <row r="15" spans="1:9" x14ac:dyDescent="0.25">
      <c r="A15" s="22" t="s">
        <v>193</v>
      </c>
      <c r="B15" s="16" t="s">
        <v>548</v>
      </c>
      <c r="C15" s="16">
        <f t="shared" si="0"/>
        <v>170</v>
      </c>
      <c r="D15" s="22">
        <v>18</v>
      </c>
      <c r="E15" s="22">
        <v>0</v>
      </c>
      <c r="F15" s="22">
        <v>152</v>
      </c>
      <c r="G15" s="22" t="s">
        <v>549</v>
      </c>
      <c r="H15" s="22" t="s">
        <v>550</v>
      </c>
    </row>
    <row r="16" spans="1:9" x14ac:dyDescent="0.25">
      <c r="A16" s="22" t="s">
        <v>194</v>
      </c>
      <c r="B16" s="16" t="s">
        <v>195</v>
      </c>
      <c r="C16" s="16">
        <f t="shared" si="0"/>
        <v>3</v>
      </c>
      <c r="D16" s="22">
        <v>0</v>
      </c>
      <c r="E16" s="22">
        <v>0</v>
      </c>
      <c r="F16" s="22">
        <v>3</v>
      </c>
      <c r="G16" s="22"/>
      <c r="H16" s="22" t="s">
        <v>551</v>
      </c>
    </row>
    <row r="17" spans="1:9" x14ac:dyDescent="0.25">
      <c r="A17" s="22" t="s">
        <v>196</v>
      </c>
      <c r="B17" s="16" t="s">
        <v>197</v>
      </c>
      <c r="C17" s="16">
        <f t="shared" si="0"/>
        <v>2</v>
      </c>
      <c r="D17" s="22">
        <v>0</v>
      </c>
      <c r="E17" s="22">
        <v>0</v>
      </c>
      <c r="F17" s="22">
        <v>2</v>
      </c>
      <c r="G17" s="22"/>
      <c r="H17" s="22" t="s">
        <v>552</v>
      </c>
    </row>
    <row r="18" spans="1:9" x14ac:dyDescent="0.25">
      <c r="A18" s="22" t="s">
        <v>198</v>
      </c>
      <c r="B18" s="16" t="s">
        <v>553</v>
      </c>
      <c r="C18" s="16">
        <f t="shared" si="0"/>
        <v>4</v>
      </c>
      <c r="D18" s="22">
        <v>4</v>
      </c>
      <c r="E18" s="22">
        <v>0</v>
      </c>
      <c r="F18" s="22">
        <v>0</v>
      </c>
      <c r="G18" s="22" t="s">
        <v>554</v>
      </c>
      <c r="H18" s="22"/>
    </row>
    <row r="19" spans="1:9" x14ac:dyDescent="0.25">
      <c r="A19" s="22" t="s">
        <v>199</v>
      </c>
      <c r="B19" s="16" t="s">
        <v>200</v>
      </c>
      <c r="C19" s="16">
        <f t="shared" si="0"/>
        <v>44</v>
      </c>
      <c r="D19" s="22">
        <v>31</v>
      </c>
      <c r="E19" s="22">
        <v>0</v>
      </c>
      <c r="F19" s="22">
        <v>13</v>
      </c>
      <c r="G19" s="22" t="s">
        <v>555</v>
      </c>
      <c r="H19" s="22" t="s">
        <v>556</v>
      </c>
    </row>
    <row r="20" spans="1:9" x14ac:dyDescent="0.25">
      <c r="A20" s="22" t="s">
        <v>201</v>
      </c>
      <c r="B20" s="16" t="s">
        <v>202</v>
      </c>
      <c r="C20" s="16">
        <f t="shared" si="0"/>
        <v>78</v>
      </c>
      <c r="D20" s="22">
        <v>0</v>
      </c>
      <c r="E20" s="22">
        <v>0</v>
      </c>
      <c r="F20" s="22">
        <v>78</v>
      </c>
      <c r="G20" s="22"/>
      <c r="H20" s="22" t="s">
        <v>557</v>
      </c>
    </row>
    <row r="21" spans="1:9" x14ac:dyDescent="0.25">
      <c r="A21" s="22" t="s">
        <v>203</v>
      </c>
      <c r="B21" s="16" t="s">
        <v>204</v>
      </c>
      <c r="C21" s="16">
        <f t="shared" si="0"/>
        <v>327</v>
      </c>
      <c r="D21" s="22">
        <v>312</v>
      </c>
      <c r="E21" s="22">
        <v>0</v>
      </c>
      <c r="F21" s="22">
        <v>15</v>
      </c>
      <c r="G21" s="22" t="s">
        <v>558</v>
      </c>
      <c r="H21" s="22" t="s">
        <v>559</v>
      </c>
    </row>
    <row r="22" spans="1:9" x14ac:dyDescent="0.25">
      <c r="A22" s="22" t="s">
        <v>205</v>
      </c>
      <c r="B22" s="16" t="s">
        <v>206</v>
      </c>
      <c r="C22" s="16">
        <f t="shared" si="0"/>
        <v>60</v>
      </c>
      <c r="D22" s="22">
        <v>0</v>
      </c>
      <c r="E22" s="22">
        <v>0</v>
      </c>
      <c r="F22" s="22">
        <v>60</v>
      </c>
      <c r="G22" s="22"/>
      <c r="H22" s="22" t="s">
        <v>560</v>
      </c>
    </row>
    <row r="23" spans="1:9" x14ac:dyDescent="0.25">
      <c r="A23" s="22" t="s">
        <v>207</v>
      </c>
      <c r="B23" s="16" t="s">
        <v>170</v>
      </c>
      <c r="C23" s="16">
        <f t="shared" si="0"/>
        <v>8</v>
      </c>
      <c r="D23" s="22">
        <v>0</v>
      </c>
      <c r="E23" s="22">
        <v>0</v>
      </c>
      <c r="F23" s="22">
        <v>8</v>
      </c>
      <c r="G23" s="22"/>
      <c r="H23" s="22" t="s">
        <v>561</v>
      </c>
    </row>
    <row r="24" spans="1:9" x14ac:dyDescent="0.25">
      <c r="A24" s="34" t="s">
        <v>208</v>
      </c>
      <c r="B24" s="36" t="s">
        <v>170</v>
      </c>
      <c r="C24" s="36">
        <f t="shared" si="0"/>
        <v>1</v>
      </c>
      <c r="D24" s="34">
        <v>1</v>
      </c>
      <c r="E24" s="34">
        <v>0</v>
      </c>
      <c r="F24" s="34">
        <v>0</v>
      </c>
      <c r="G24" s="34" t="s">
        <v>209</v>
      </c>
      <c r="H24" s="34"/>
      <c r="I24" s="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33C0A-EC49-4080-B8AD-0E5E6333CF5A}">
  <dimension ref="A1:I13"/>
  <sheetViews>
    <sheetView workbookViewId="0"/>
  </sheetViews>
  <sheetFormatPr defaultRowHeight="13.8" x14ac:dyDescent="0.25"/>
  <cols>
    <col min="1" max="1" width="13.33203125" customWidth="1"/>
    <col min="2" max="2" width="121.88671875" bestFit="1" customWidth="1"/>
    <col min="3" max="3" width="21.44140625" bestFit="1" customWidth="1"/>
    <col min="4" max="5" width="27.33203125" customWidth="1"/>
    <col min="6" max="6" width="34.33203125" customWidth="1"/>
    <col min="7" max="7" width="24.33203125" customWidth="1"/>
    <col min="8" max="8" width="21.6640625" customWidth="1"/>
  </cols>
  <sheetData>
    <row r="1" spans="1:9" s="1" customFormat="1" x14ac:dyDescent="0.25">
      <c r="A1" s="8" t="s">
        <v>752</v>
      </c>
      <c r="B1" s="8"/>
      <c r="C1" s="8"/>
      <c r="D1" s="8"/>
      <c r="E1" s="8"/>
      <c r="F1" s="8"/>
      <c r="G1" s="8"/>
      <c r="H1" s="8"/>
    </row>
    <row r="2" spans="1:9" x14ac:dyDescent="0.25">
      <c r="A2" s="22"/>
      <c r="B2" s="22"/>
      <c r="C2" s="22"/>
      <c r="D2" s="22"/>
      <c r="E2" s="22"/>
      <c r="F2" s="22"/>
      <c r="G2" s="22"/>
      <c r="H2" s="22"/>
    </row>
    <row r="3" spans="1:9" s="4" customFormat="1" x14ac:dyDescent="0.25">
      <c r="A3" s="33" t="s">
        <v>463</v>
      </c>
      <c r="B3" s="33" t="s">
        <v>464</v>
      </c>
      <c r="C3" s="33" t="s">
        <v>467</v>
      </c>
      <c r="D3" s="33" t="s">
        <v>468</v>
      </c>
      <c r="E3" s="33" t="s">
        <v>469</v>
      </c>
      <c r="F3" s="33" t="s">
        <v>472</v>
      </c>
      <c r="G3" s="33" t="s">
        <v>465</v>
      </c>
      <c r="H3" s="33" t="s">
        <v>466</v>
      </c>
      <c r="I3" s="3"/>
    </row>
    <row r="4" spans="1:9" x14ac:dyDescent="0.25">
      <c r="A4" s="22" t="s">
        <v>210</v>
      </c>
      <c r="B4" s="22" t="s">
        <v>211</v>
      </c>
      <c r="C4" s="22">
        <f>SUM(D4:F4)</f>
        <v>1</v>
      </c>
      <c r="D4" s="22">
        <v>0</v>
      </c>
      <c r="E4" s="22">
        <v>0</v>
      </c>
      <c r="F4" s="22">
        <v>1</v>
      </c>
      <c r="G4" s="22"/>
      <c r="H4" s="22" t="s">
        <v>212</v>
      </c>
    </row>
    <row r="5" spans="1:9" x14ac:dyDescent="0.25">
      <c r="A5" s="22" t="s">
        <v>213</v>
      </c>
      <c r="B5" s="22" t="s">
        <v>211</v>
      </c>
      <c r="C5" s="22">
        <f t="shared" ref="C5:C13" si="0">SUM(D5:F5)</f>
        <v>1</v>
      </c>
      <c r="D5" s="22">
        <v>0</v>
      </c>
      <c r="E5" s="22">
        <v>0</v>
      </c>
      <c r="F5" s="22">
        <v>1</v>
      </c>
      <c r="G5" s="22"/>
      <c r="H5" s="22" t="s">
        <v>214</v>
      </c>
    </row>
    <row r="6" spans="1:9" x14ac:dyDescent="0.25">
      <c r="A6" s="22" t="s">
        <v>215</v>
      </c>
      <c r="B6" s="22" t="s">
        <v>211</v>
      </c>
      <c r="C6" s="22">
        <f t="shared" si="0"/>
        <v>1</v>
      </c>
      <c r="D6" s="22">
        <v>0</v>
      </c>
      <c r="E6" s="22">
        <v>0</v>
      </c>
      <c r="F6" s="22">
        <v>1</v>
      </c>
      <c r="G6" s="22"/>
      <c r="H6" s="22" t="s">
        <v>216</v>
      </c>
    </row>
    <row r="7" spans="1:9" x14ac:dyDescent="0.25">
      <c r="A7" s="22" t="s">
        <v>217</v>
      </c>
      <c r="B7" s="22" t="s">
        <v>211</v>
      </c>
      <c r="C7" s="22">
        <f t="shared" si="0"/>
        <v>1</v>
      </c>
      <c r="D7" s="22">
        <v>0</v>
      </c>
      <c r="E7" s="22">
        <v>0</v>
      </c>
      <c r="F7" s="22">
        <v>1</v>
      </c>
      <c r="G7" s="22"/>
      <c r="H7" s="22" t="s">
        <v>218</v>
      </c>
    </row>
    <row r="8" spans="1:9" x14ac:dyDescent="0.25">
      <c r="A8" s="22" t="s">
        <v>219</v>
      </c>
      <c r="B8" s="22" t="s">
        <v>220</v>
      </c>
      <c r="C8" s="22">
        <f t="shared" si="0"/>
        <v>86</v>
      </c>
      <c r="D8" s="22">
        <v>0</v>
      </c>
      <c r="E8" s="22">
        <v>0</v>
      </c>
      <c r="F8" s="22">
        <v>86</v>
      </c>
      <c r="G8" s="22"/>
      <c r="H8" s="22" t="s">
        <v>562</v>
      </c>
    </row>
    <row r="9" spans="1:9" x14ac:dyDescent="0.25">
      <c r="A9" s="22" t="s">
        <v>221</v>
      </c>
      <c r="B9" s="22" t="s">
        <v>222</v>
      </c>
      <c r="C9" s="22">
        <f t="shared" si="0"/>
        <v>565</v>
      </c>
      <c r="D9" s="22">
        <v>540</v>
      </c>
      <c r="E9" s="22">
        <v>0</v>
      </c>
      <c r="F9" s="22">
        <v>25</v>
      </c>
      <c r="G9" s="22" t="s">
        <v>563</v>
      </c>
      <c r="H9" s="22" t="s">
        <v>564</v>
      </c>
    </row>
    <row r="10" spans="1:9" x14ac:dyDescent="0.25">
      <c r="A10" s="22" t="s">
        <v>223</v>
      </c>
      <c r="B10" s="22" t="s">
        <v>224</v>
      </c>
      <c r="C10" s="22">
        <f t="shared" si="0"/>
        <v>4</v>
      </c>
      <c r="D10" s="22">
        <v>4</v>
      </c>
      <c r="E10" s="22">
        <v>0</v>
      </c>
      <c r="F10" s="22">
        <v>0</v>
      </c>
      <c r="G10" s="22" t="s">
        <v>565</v>
      </c>
      <c r="H10" s="22"/>
    </row>
    <row r="11" spans="1:9" x14ac:dyDescent="0.25">
      <c r="A11" s="22" t="s">
        <v>225</v>
      </c>
      <c r="B11" s="22" t="s">
        <v>226</v>
      </c>
      <c r="C11" s="22">
        <f t="shared" si="0"/>
        <v>3</v>
      </c>
      <c r="D11" s="22">
        <v>0</v>
      </c>
      <c r="E11" s="22">
        <v>0</v>
      </c>
      <c r="F11" s="22">
        <v>3</v>
      </c>
      <c r="G11" s="22"/>
      <c r="H11" s="22" t="s">
        <v>566</v>
      </c>
    </row>
    <row r="12" spans="1:9" x14ac:dyDescent="0.25">
      <c r="A12" s="22" t="s">
        <v>227</v>
      </c>
      <c r="B12" s="22" t="s">
        <v>228</v>
      </c>
      <c r="C12" s="22">
        <f t="shared" si="0"/>
        <v>38</v>
      </c>
      <c r="D12" s="22">
        <v>0</v>
      </c>
      <c r="E12" s="22">
        <v>0</v>
      </c>
      <c r="F12" s="22">
        <v>38</v>
      </c>
      <c r="G12" s="22"/>
      <c r="H12" s="22" t="s">
        <v>567</v>
      </c>
    </row>
    <row r="13" spans="1:9" x14ac:dyDescent="0.25">
      <c r="A13" s="34" t="s">
        <v>229</v>
      </c>
      <c r="B13" s="34" t="s">
        <v>230</v>
      </c>
      <c r="C13" s="34">
        <f t="shared" si="0"/>
        <v>1</v>
      </c>
      <c r="D13" s="34">
        <v>1</v>
      </c>
      <c r="E13" s="34">
        <v>0</v>
      </c>
      <c r="F13" s="34">
        <v>0</v>
      </c>
      <c r="G13" s="34" t="s">
        <v>231</v>
      </c>
      <c r="H13" s="34"/>
      <c r="I13" s="7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3BC27-36CE-4AB4-AA86-84104C696620}">
  <dimension ref="A1:I10"/>
  <sheetViews>
    <sheetView workbookViewId="0">
      <selection activeCell="B7" sqref="B7"/>
    </sheetView>
  </sheetViews>
  <sheetFormatPr defaultRowHeight="13.8" x14ac:dyDescent="0.25"/>
  <cols>
    <col min="1" max="1" width="10.88671875" customWidth="1"/>
    <col min="2" max="2" width="126.44140625" bestFit="1" customWidth="1"/>
    <col min="3" max="3" width="21.44140625" bestFit="1" customWidth="1"/>
    <col min="4" max="5" width="24.6640625" customWidth="1"/>
    <col min="6" max="6" width="33" customWidth="1"/>
    <col min="7" max="7" width="18.5546875" customWidth="1"/>
    <col min="8" max="8" width="25.6640625" customWidth="1"/>
    <col min="9" max="9" width="8.88671875" customWidth="1"/>
  </cols>
  <sheetData>
    <row r="1" spans="1:9" s="1" customFormat="1" x14ac:dyDescent="0.25">
      <c r="A1" s="8" t="s">
        <v>753</v>
      </c>
      <c r="B1" s="8"/>
      <c r="C1" s="8"/>
      <c r="D1" s="8"/>
      <c r="E1" s="8"/>
      <c r="F1" s="8"/>
      <c r="G1" s="8"/>
      <c r="H1" s="8"/>
    </row>
    <row r="2" spans="1:9" x14ac:dyDescent="0.25">
      <c r="A2" s="22"/>
      <c r="B2" s="22"/>
      <c r="C2" s="22"/>
      <c r="D2" s="22"/>
      <c r="E2" s="22"/>
      <c r="F2" s="22"/>
      <c r="G2" s="22"/>
      <c r="H2" s="22"/>
    </row>
    <row r="3" spans="1:9" s="4" customFormat="1" x14ac:dyDescent="0.25">
      <c r="A3" s="33" t="s">
        <v>474</v>
      </c>
      <c r="B3" s="33" t="s">
        <v>475</v>
      </c>
      <c r="C3" s="33" t="s">
        <v>467</v>
      </c>
      <c r="D3" s="33" t="s">
        <v>476</v>
      </c>
      <c r="E3" s="33" t="s">
        <v>469</v>
      </c>
      <c r="F3" s="33" t="s">
        <v>477</v>
      </c>
      <c r="G3" s="33" t="s">
        <v>465</v>
      </c>
      <c r="H3" s="33" t="s">
        <v>466</v>
      </c>
      <c r="I3" s="3"/>
    </row>
    <row r="4" spans="1:9" x14ac:dyDescent="0.25">
      <c r="A4" s="22" t="s">
        <v>232</v>
      </c>
      <c r="B4" s="22" t="s">
        <v>233</v>
      </c>
      <c r="C4" s="22">
        <f>SUM(D4:F4)</f>
        <v>1</v>
      </c>
      <c r="D4" s="22">
        <v>0</v>
      </c>
      <c r="E4" s="22">
        <v>0</v>
      </c>
      <c r="F4" s="22">
        <v>1</v>
      </c>
      <c r="G4" s="22"/>
      <c r="H4" s="22" t="s">
        <v>234</v>
      </c>
    </row>
    <row r="5" spans="1:9" x14ac:dyDescent="0.25">
      <c r="A5" s="22" t="s">
        <v>235</v>
      </c>
      <c r="B5" s="22" t="s">
        <v>568</v>
      </c>
      <c r="C5" s="22">
        <f t="shared" ref="C5:C10" si="0">SUM(D5:F5)</f>
        <v>346</v>
      </c>
      <c r="D5" s="22">
        <v>335</v>
      </c>
      <c r="E5" s="22">
        <v>0</v>
      </c>
      <c r="F5" s="22">
        <v>11</v>
      </c>
      <c r="G5" s="22" t="s">
        <v>569</v>
      </c>
      <c r="H5" s="22" t="s">
        <v>570</v>
      </c>
    </row>
    <row r="6" spans="1:9" x14ac:dyDescent="0.25">
      <c r="A6" s="22" t="s">
        <v>236</v>
      </c>
      <c r="B6" s="22" t="s">
        <v>571</v>
      </c>
      <c r="C6" s="22">
        <f t="shared" si="0"/>
        <v>8</v>
      </c>
      <c r="D6" s="22">
        <v>0</v>
      </c>
      <c r="E6" s="22">
        <v>0</v>
      </c>
      <c r="F6" s="22">
        <v>8</v>
      </c>
      <c r="G6" s="22"/>
      <c r="H6" s="22" t="s">
        <v>572</v>
      </c>
    </row>
    <row r="7" spans="1:9" x14ac:dyDescent="0.25">
      <c r="A7" s="22" t="s">
        <v>237</v>
      </c>
      <c r="B7" s="22" t="s">
        <v>238</v>
      </c>
      <c r="C7" s="22">
        <f t="shared" si="0"/>
        <v>36</v>
      </c>
      <c r="D7" s="22">
        <v>0</v>
      </c>
      <c r="E7" s="22">
        <v>0</v>
      </c>
      <c r="F7" s="22">
        <v>36</v>
      </c>
      <c r="G7" s="22"/>
      <c r="H7" s="22" t="s">
        <v>573</v>
      </c>
    </row>
    <row r="8" spans="1:9" x14ac:dyDescent="0.25">
      <c r="A8" s="22" t="s">
        <v>239</v>
      </c>
      <c r="B8" s="22" t="s">
        <v>574</v>
      </c>
      <c r="C8" s="22">
        <f t="shared" si="0"/>
        <v>6</v>
      </c>
      <c r="D8" s="22">
        <v>0</v>
      </c>
      <c r="E8" s="22">
        <v>0</v>
      </c>
      <c r="F8" s="22">
        <v>6</v>
      </c>
      <c r="G8" s="22"/>
      <c r="H8" s="22" t="s">
        <v>575</v>
      </c>
    </row>
    <row r="9" spans="1:9" x14ac:dyDescent="0.25">
      <c r="A9" s="22" t="s">
        <v>240</v>
      </c>
      <c r="B9" s="22" t="s">
        <v>241</v>
      </c>
      <c r="C9" s="22">
        <f t="shared" si="0"/>
        <v>2</v>
      </c>
      <c r="D9" s="22">
        <v>0</v>
      </c>
      <c r="E9" s="22">
        <v>0</v>
      </c>
      <c r="F9" s="22">
        <v>2</v>
      </c>
      <c r="G9" s="22"/>
      <c r="H9" s="22" t="s">
        <v>576</v>
      </c>
    </row>
    <row r="10" spans="1:9" x14ac:dyDescent="0.25">
      <c r="A10" s="34" t="s">
        <v>242</v>
      </c>
      <c r="B10" s="34" t="s">
        <v>243</v>
      </c>
      <c r="C10" s="34">
        <f t="shared" si="0"/>
        <v>62</v>
      </c>
      <c r="D10" s="34">
        <v>0</v>
      </c>
      <c r="E10" s="34">
        <v>0</v>
      </c>
      <c r="F10" s="34">
        <v>62</v>
      </c>
      <c r="G10" s="34"/>
      <c r="H10" s="34" t="s">
        <v>577</v>
      </c>
      <c r="I10" s="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8C5BC-BC4C-4AA6-AAD7-268F366BFA9E}">
  <dimension ref="A1:O71"/>
  <sheetViews>
    <sheetView workbookViewId="0">
      <selection activeCell="B11" sqref="B11"/>
    </sheetView>
  </sheetViews>
  <sheetFormatPr defaultRowHeight="13.8" x14ac:dyDescent="0.25"/>
  <cols>
    <col min="1" max="1" width="11.33203125" customWidth="1"/>
    <col min="2" max="2" width="112.88671875" style="2" customWidth="1"/>
    <col min="3" max="3" width="21.44140625" style="2" bestFit="1" customWidth="1"/>
    <col min="4" max="4" width="39.6640625" style="2" bestFit="1" customWidth="1"/>
    <col min="5" max="5" width="40.33203125" style="2" bestFit="1" customWidth="1"/>
    <col min="6" max="6" width="43.5546875" style="2" bestFit="1" customWidth="1"/>
    <col min="7" max="7" width="19.6640625" customWidth="1"/>
    <col min="8" max="8" width="30.33203125" customWidth="1"/>
  </cols>
  <sheetData>
    <row r="1" spans="1:9" s="1" customFormat="1" x14ac:dyDescent="0.25">
      <c r="A1" s="8" t="s">
        <v>754</v>
      </c>
      <c r="B1" s="35"/>
      <c r="C1" s="35"/>
      <c r="D1" s="35"/>
      <c r="E1" s="35"/>
      <c r="F1" s="35"/>
      <c r="G1" s="8"/>
      <c r="H1" s="8"/>
    </row>
    <row r="2" spans="1:9" x14ac:dyDescent="0.25">
      <c r="A2" s="22"/>
      <c r="B2" s="16"/>
      <c r="C2" s="16"/>
      <c r="D2" s="16"/>
      <c r="E2" s="16"/>
      <c r="F2" s="16"/>
      <c r="G2" s="22"/>
      <c r="H2" s="22"/>
    </row>
    <row r="3" spans="1:9" s="4" customFormat="1" x14ac:dyDescent="0.25">
      <c r="A3" s="33" t="s">
        <v>463</v>
      </c>
      <c r="B3" s="33" t="s">
        <v>464</v>
      </c>
      <c r="C3" s="33" t="s">
        <v>467</v>
      </c>
      <c r="D3" s="33" t="s">
        <v>468</v>
      </c>
      <c r="E3" s="33" t="s">
        <v>469</v>
      </c>
      <c r="F3" s="33" t="s">
        <v>472</v>
      </c>
      <c r="G3" s="33" t="s">
        <v>470</v>
      </c>
      <c r="H3" s="33" t="s">
        <v>466</v>
      </c>
      <c r="I3" s="3"/>
    </row>
    <row r="4" spans="1:9" x14ac:dyDescent="0.25">
      <c r="A4" s="22" t="s">
        <v>244</v>
      </c>
      <c r="B4" s="16" t="s">
        <v>245</v>
      </c>
      <c r="C4" s="16">
        <f>SUM(D4:F4)</f>
        <v>1</v>
      </c>
      <c r="D4" s="16">
        <v>0</v>
      </c>
      <c r="E4" s="16">
        <v>0</v>
      </c>
      <c r="F4" s="16">
        <v>1</v>
      </c>
      <c r="G4" s="22"/>
      <c r="H4" s="22" t="s">
        <v>246</v>
      </c>
    </row>
    <row r="5" spans="1:9" x14ac:dyDescent="0.25">
      <c r="A5" s="22" t="s">
        <v>247</v>
      </c>
      <c r="B5" s="16" t="s">
        <v>245</v>
      </c>
      <c r="C5" s="16">
        <f t="shared" ref="C5:C68" si="0">SUM(D5:F5)</f>
        <v>1</v>
      </c>
      <c r="D5" s="16">
        <v>0</v>
      </c>
      <c r="E5" s="16">
        <v>0</v>
      </c>
      <c r="F5" s="16">
        <v>1</v>
      </c>
      <c r="G5" s="22"/>
      <c r="H5" s="22" t="s">
        <v>248</v>
      </c>
    </row>
    <row r="6" spans="1:9" x14ac:dyDescent="0.25">
      <c r="A6" s="22" t="s">
        <v>249</v>
      </c>
      <c r="B6" s="16" t="s">
        <v>250</v>
      </c>
      <c r="C6" s="16">
        <f t="shared" si="0"/>
        <v>2</v>
      </c>
      <c r="D6" s="16">
        <v>0</v>
      </c>
      <c r="E6" s="16">
        <v>2</v>
      </c>
      <c r="F6" s="16">
        <v>0</v>
      </c>
      <c r="G6" s="22" t="s">
        <v>578</v>
      </c>
      <c r="H6" s="22"/>
    </row>
    <row r="7" spans="1:9" x14ac:dyDescent="0.25">
      <c r="A7" s="22" t="s">
        <v>579</v>
      </c>
      <c r="B7" s="16" t="s">
        <v>580</v>
      </c>
      <c r="C7" s="16">
        <f t="shared" si="0"/>
        <v>1</v>
      </c>
      <c r="D7" s="16">
        <v>0</v>
      </c>
      <c r="E7" s="16">
        <v>1</v>
      </c>
      <c r="F7" s="16">
        <v>0</v>
      </c>
      <c r="G7" s="22" t="s">
        <v>581</v>
      </c>
      <c r="H7" s="22"/>
    </row>
    <row r="8" spans="1:9" x14ac:dyDescent="0.25">
      <c r="A8" s="22" t="s">
        <v>251</v>
      </c>
      <c r="B8" s="16" t="s">
        <v>582</v>
      </c>
      <c r="C8" s="16">
        <f t="shared" si="0"/>
        <v>245</v>
      </c>
      <c r="D8" s="16">
        <v>0</v>
      </c>
      <c r="E8" s="16">
        <v>228</v>
      </c>
      <c r="F8" s="16">
        <v>17</v>
      </c>
      <c r="G8" s="22" t="s">
        <v>583</v>
      </c>
      <c r="H8" s="22" t="s">
        <v>584</v>
      </c>
    </row>
    <row r="9" spans="1:9" x14ac:dyDescent="0.25">
      <c r="A9" s="22" t="s">
        <v>252</v>
      </c>
      <c r="B9" s="16" t="s">
        <v>253</v>
      </c>
      <c r="C9" s="16">
        <f t="shared" si="0"/>
        <v>79</v>
      </c>
      <c r="D9" s="16">
        <v>0</v>
      </c>
      <c r="E9" s="16">
        <v>76</v>
      </c>
      <c r="F9" s="16">
        <v>3</v>
      </c>
      <c r="G9" s="22" t="s">
        <v>585</v>
      </c>
      <c r="H9" s="22" t="s">
        <v>586</v>
      </c>
    </row>
    <row r="10" spans="1:9" x14ac:dyDescent="0.25">
      <c r="A10" s="22" t="s">
        <v>254</v>
      </c>
      <c r="B10" s="16" t="s">
        <v>255</v>
      </c>
      <c r="C10" s="16">
        <f t="shared" si="0"/>
        <v>2</v>
      </c>
      <c r="D10" s="16">
        <v>0</v>
      </c>
      <c r="E10" s="16">
        <v>2</v>
      </c>
      <c r="F10" s="16">
        <v>0</v>
      </c>
      <c r="G10" s="22" t="s">
        <v>587</v>
      </c>
      <c r="H10" s="22"/>
    </row>
    <row r="11" spans="1:9" x14ac:dyDescent="0.25">
      <c r="A11" s="22" t="s">
        <v>256</v>
      </c>
      <c r="B11" s="16" t="s">
        <v>257</v>
      </c>
      <c r="C11" s="16">
        <f t="shared" si="0"/>
        <v>5</v>
      </c>
      <c r="D11" s="16">
        <v>0</v>
      </c>
      <c r="E11" s="16">
        <v>5</v>
      </c>
      <c r="F11" s="16">
        <v>0</v>
      </c>
      <c r="G11" s="22" t="s">
        <v>588</v>
      </c>
      <c r="H11" s="22"/>
    </row>
    <row r="12" spans="1:9" x14ac:dyDescent="0.25">
      <c r="A12" s="22" t="s">
        <v>258</v>
      </c>
      <c r="B12" s="16" t="s">
        <v>259</v>
      </c>
      <c r="C12" s="16">
        <f t="shared" si="0"/>
        <v>8</v>
      </c>
      <c r="D12" s="16">
        <v>0</v>
      </c>
      <c r="E12" s="16">
        <v>8</v>
      </c>
      <c r="F12" s="16">
        <v>0</v>
      </c>
      <c r="G12" s="22" t="s">
        <v>589</v>
      </c>
      <c r="H12" s="22"/>
    </row>
    <row r="13" spans="1:9" x14ac:dyDescent="0.25">
      <c r="A13" s="22" t="s">
        <v>260</v>
      </c>
      <c r="B13" s="16" t="s">
        <v>261</v>
      </c>
      <c r="C13" s="16">
        <f t="shared" si="0"/>
        <v>55</v>
      </c>
      <c r="D13" s="16">
        <v>0</v>
      </c>
      <c r="E13" s="16">
        <v>51</v>
      </c>
      <c r="F13" s="16">
        <v>4</v>
      </c>
      <c r="G13" s="22" t="s">
        <v>590</v>
      </c>
      <c r="H13" s="22" t="s">
        <v>591</v>
      </c>
    </row>
    <row r="14" spans="1:9" x14ac:dyDescent="0.25">
      <c r="A14" s="22" t="s">
        <v>262</v>
      </c>
      <c r="B14" s="16" t="s">
        <v>263</v>
      </c>
      <c r="C14" s="16">
        <f t="shared" si="0"/>
        <v>20</v>
      </c>
      <c r="D14" s="16">
        <v>0</v>
      </c>
      <c r="E14" s="16">
        <v>18</v>
      </c>
      <c r="F14" s="16">
        <v>2</v>
      </c>
      <c r="G14" s="22" t="s">
        <v>592</v>
      </c>
      <c r="H14" s="22" t="s">
        <v>264</v>
      </c>
    </row>
    <row r="15" spans="1:9" x14ac:dyDescent="0.25">
      <c r="A15" s="22" t="s">
        <v>265</v>
      </c>
      <c r="B15" s="16" t="s">
        <v>593</v>
      </c>
      <c r="C15" s="16">
        <f t="shared" si="0"/>
        <v>6</v>
      </c>
      <c r="D15" s="16">
        <v>0</v>
      </c>
      <c r="E15" s="16">
        <v>6</v>
      </c>
      <c r="F15" s="16">
        <v>0</v>
      </c>
      <c r="G15" s="22" t="s">
        <v>594</v>
      </c>
      <c r="H15" s="22"/>
    </row>
    <row r="16" spans="1:9" x14ac:dyDescent="0.25">
      <c r="A16" s="22" t="s">
        <v>266</v>
      </c>
      <c r="B16" s="16" t="s">
        <v>267</v>
      </c>
      <c r="C16" s="16">
        <f t="shared" si="0"/>
        <v>6</v>
      </c>
      <c r="D16" s="16">
        <v>0</v>
      </c>
      <c r="E16" s="16">
        <v>6</v>
      </c>
      <c r="F16" s="16">
        <v>0</v>
      </c>
      <c r="G16" s="22" t="s">
        <v>595</v>
      </c>
      <c r="H16" s="22"/>
    </row>
    <row r="17" spans="1:8" x14ac:dyDescent="0.25">
      <c r="A17" s="22" t="s">
        <v>268</v>
      </c>
      <c r="B17" s="16" t="s">
        <v>269</v>
      </c>
      <c r="C17" s="16">
        <f t="shared" si="0"/>
        <v>21</v>
      </c>
      <c r="D17" s="16">
        <v>0</v>
      </c>
      <c r="E17" s="16">
        <v>19</v>
      </c>
      <c r="F17" s="16">
        <v>2</v>
      </c>
      <c r="G17" s="22" t="s">
        <v>596</v>
      </c>
      <c r="H17" s="22" t="s">
        <v>597</v>
      </c>
    </row>
    <row r="18" spans="1:8" x14ac:dyDescent="0.25">
      <c r="A18" s="22" t="s">
        <v>270</v>
      </c>
      <c r="B18" s="16" t="s">
        <v>598</v>
      </c>
      <c r="C18" s="16">
        <f t="shared" si="0"/>
        <v>42</v>
      </c>
      <c r="D18" s="16">
        <v>0</v>
      </c>
      <c r="E18" s="16">
        <v>40</v>
      </c>
      <c r="F18" s="16">
        <v>2</v>
      </c>
      <c r="G18" s="22" t="s">
        <v>599</v>
      </c>
      <c r="H18" s="22" t="s">
        <v>271</v>
      </c>
    </row>
    <row r="19" spans="1:8" x14ac:dyDescent="0.25">
      <c r="A19" s="22" t="s">
        <v>272</v>
      </c>
      <c r="B19" s="16" t="s">
        <v>273</v>
      </c>
      <c r="C19" s="16">
        <f t="shared" si="0"/>
        <v>12</v>
      </c>
      <c r="D19" s="16">
        <v>0</v>
      </c>
      <c r="E19" s="16">
        <v>12</v>
      </c>
      <c r="F19" s="16">
        <v>0</v>
      </c>
      <c r="G19" s="22" t="s">
        <v>600</v>
      </c>
      <c r="H19" s="22"/>
    </row>
    <row r="20" spans="1:8" x14ac:dyDescent="0.25">
      <c r="A20" s="22" t="s">
        <v>274</v>
      </c>
      <c r="B20" s="16" t="s">
        <v>275</v>
      </c>
      <c r="C20" s="16">
        <f t="shared" si="0"/>
        <v>1</v>
      </c>
      <c r="D20" s="16">
        <v>0</v>
      </c>
      <c r="E20" s="16">
        <v>1</v>
      </c>
      <c r="F20" s="16">
        <v>0</v>
      </c>
      <c r="G20" s="22" t="s">
        <v>276</v>
      </c>
      <c r="H20" s="22"/>
    </row>
    <row r="21" spans="1:8" x14ac:dyDescent="0.25">
      <c r="A21" s="22" t="s">
        <v>277</v>
      </c>
      <c r="B21" s="16" t="s">
        <v>278</v>
      </c>
      <c r="C21" s="16">
        <f t="shared" si="0"/>
        <v>3</v>
      </c>
      <c r="D21" s="16">
        <v>0</v>
      </c>
      <c r="E21" s="16">
        <v>3</v>
      </c>
      <c r="F21" s="16">
        <v>0</v>
      </c>
      <c r="G21" s="22" t="s">
        <v>601</v>
      </c>
      <c r="H21" s="22"/>
    </row>
    <row r="22" spans="1:8" x14ac:dyDescent="0.25">
      <c r="A22" s="22" t="s">
        <v>602</v>
      </c>
      <c r="B22" s="16" t="s">
        <v>603</v>
      </c>
      <c r="C22" s="16">
        <f t="shared" si="0"/>
        <v>1</v>
      </c>
      <c r="D22" s="16">
        <v>0</v>
      </c>
      <c r="E22" s="16">
        <v>1</v>
      </c>
      <c r="F22" s="16">
        <v>0</v>
      </c>
      <c r="G22" s="22" t="s">
        <v>604</v>
      </c>
      <c r="H22" s="22"/>
    </row>
    <row r="23" spans="1:8" x14ac:dyDescent="0.25">
      <c r="A23" s="22" t="s">
        <v>605</v>
      </c>
      <c r="B23" s="16" t="s">
        <v>606</v>
      </c>
      <c r="C23" s="16">
        <f t="shared" si="0"/>
        <v>111</v>
      </c>
      <c r="D23" s="16">
        <v>0</v>
      </c>
      <c r="E23" s="16">
        <v>100</v>
      </c>
      <c r="F23" s="16">
        <v>11</v>
      </c>
      <c r="G23" s="22" t="s">
        <v>607</v>
      </c>
      <c r="H23" s="22" t="s">
        <v>608</v>
      </c>
    </row>
    <row r="24" spans="1:8" x14ac:dyDescent="0.25">
      <c r="A24" s="22" t="s">
        <v>609</v>
      </c>
      <c r="B24" s="16" t="s">
        <v>610</v>
      </c>
      <c r="C24" s="16">
        <f t="shared" si="0"/>
        <v>165</v>
      </c>
      <c r="D24" s="16">
        <v>0</v>
      </c>
      <c r="E24" s="16">
        <v>153</v>
      </c>
      <c r="F24" s="16">
        <v>12</v>
      </c>
      <c r="G24" s="22" t="s">
        <v>611</v>
      </c>
      <c r="H24" s="22" t="s">
        <v>612</v>
      </c>
    </row>
    <row r="25" spans="1:8" x14ac:dyDescent="0.25">
      <c r="A25" s="22" t="s">
        <v>613</v>
      </c>
      <c r="B25" s="16" t="s">
        <v>614</v>
      </c>
      <c r="C25" s="16">
        <f t="shared" si="0"/>
        <v>33</v>
      </c>
      <c r="D25" s="16">
        <v>0</v>
      </c>
      <c r="E25" s="16">
        <v>33</v>
      </c>
      <c r="F25" s="16">
        <v>0</v>
      </c>
      <c r="G25" s="22" t="s">
        <v>615</v>
      </c>
      <c r="H25" s="22"/>
    </row>
    <row r="26" spans="1:8" x14ac:dyDescent="0.25">
      <c r="A26" s="22" t="s">
        <v>616</v>
      </c>
      <c r="B26" s="16" t="s">
        <v>617</v>
      </c>
      <c r="C26" s="16">
        <f t="shared" si="0"/>
        <v>18</v>
      </c>
      <c r="D26" s="16">
        <v>0</v>
      </c>
      <c r="E26" s="16">
        <v>0</v>
      </c>
      <c r="F26" s="16">
        <v>18</v>
      </c>
      <c r="G26" s="22"/>
      <c r="H26" s="22" t="s">
        <v>618</v>
      </c>
    </row>
    <row r="27" spans="1:8" x14ac:dyDescent="0.25">
      <c r="A27" s="22" t="s">
        <v>619</v>
      </c>
      <c r="B27" s="16" t="s">
        <v>620</v>
      </c>
      <c r="C27" s="16">
        <f t="shared" si="0"/>
        <v>1</v>
      </c>
      <c r="D27" s="16">
        <v>0</v>
      </c>
      <c r="E27" s="16">
        <v>0</v>
      </c>
      <c r="F27" s="16">
        <v>1</v>
      </c>
      <c r="G27" s="22"/>
      <c r="H27" s="22" t="s">
        <v>621</v>
      </c>
    </row>
    <row r="28" spans="1:8" x14ac:dyDescent="0.25">
      <c r="A28" s="22" t="s">
        <v>622</v>
      </c>
      <c r="B28" s="16" t="s">
        <v>623</v>
      </c>
      <c r="C28" s="16">
        <f t="shared" si="0"/>
        <v>3</v>
      </c>
      <c r="D28" s="16">
        <v>0</v>
      </c>
      <c r="E28" s="16">
        <v>0</v>
      </c>
      <c r="F28" s="16">
        <v>3</v>
      </c>
      <c r="G28" s="22"/>
      <c r="H28" s="22" t="s">
        <v>624</v>
      </c>
    </row>
    <row r="29" spans="1:8" x14ac:dyDescent="0.25">
      <c r="A29" s="22" t="s">
        <v>625</v>
      </c>
      <c r="B29" s="16" t="s">
        <v>626</v>
      </c>
      <c r="C29" s="16">
        <f t="shared" si="0"/>
        <v>16</v>
      </c>
      <c r="D29" s="16">
        <v>0</v>
      </c>
      <c r="E29" s="16">
        <v>0</v>
      </c>
      <c r="F29" s="16">
        <v>16</v>
      </c>
      <c r="G29" s="22"/>
      <c r="H29" s="22" t="s">
        <v>627</v>
      </c>
    </row>
    <row r="30" spans="1:8" x14ac:dyDescent="0.25">
      <c r="A30" s="22" t="s">
        <v>628</v>
      </c>
      <c r="B30" s="16" t="s">
        <v>629</v>
      </c>
      <c r="C30" s="16">
        <f t="shared" si="0"/>
        <v>21</v>
      </c>
      <c r="D30" s="16">
        <v>0</v>
      </c>
      <c r="E30" s="16">
        <v>19</v>
      </c>
      <c r="F30" s="16">
        <v>2</v>
      </c>
      <c r="G30" s="22" t="s">
        <v>630</v>
      </c>
      <c r="H30" s="22" t="s">
        <v>631</v>
      </c>
    </row>
    <row r="31" spans="1:8" x14ac:dyDescent="0.25">
      <c r="A31" s="22" t="s">
        <v>632</v>
      </c>
      <c r="B31" s="16" t="s">
        <v>633</v>
      </c>
      <c r="C31" s="16">
        <f t="shared" si="0"/>
        <v>1</v>
      </c>
      <c r="D31" s="16">
        <v>0</v>
      </c>
      <c r="E31" s="16">
        <v>1</v>
      </c>
      <c r="F31" s="16">
        <v>0</v>
      </c>
      <c r="G31" s="22" t="s">
        <v>634</v>
      </c>
      <c r="H31" s="22"/>
    </row>
    <row r="32" spans="1:8" x14ac:dyDescent="0.25">
      <c r="A32" s="22" t="s">
        <v>635</v>
      </c>
      <c r="B32" s="16" t="s">
        <v>636</v>
      </c>
      <c r="C32" s="16">
        <f t="shared" si="0"/>
        <v>13</v>
      </c>
      <c r="D32" s="16">
        <v>0</v>
      </c>
      <c r="E32" s="16">
        <v>8</v>
      </c>
      <c r="F32" s="16">
        <v>5</v>
      </c>
      <c r="G32" s="22" t="s">
        <v>637</v>
      </c>
      <c r="H32" s="22" t="s">
        <v>638</v>
      </c>
    </row>
    <row r="33" spans="1:8" x14ac:dyDescent="0.25">
      <c r="A33" s="22" t="s">
        <v>639</v>
      </c>
      <c r="B33" s="16" t="s">
        <v>640</v>
      </c>
      <c r="C33" s="16">
        <f t="shared" si="0"/>
        <v>7</v>
      </c>
      <c r="D33" s="16">
        <v>0</v>
      </c>
      <c r="E33" s="16">
        <v>7</v>
      </c>
      <c r="F33" s="16">
        <v>0</v>
      </c>
      <c r="G33" s="22" t="s">
        <v>641</v>
      </c>
      <c r="H33" s="22"/>
    </row>
    <row r="34" spans="1:8" x14ac:dyDescent="0.25">
      <c r="A34" s="22" t="s">
        <v>642</v>
      </c>
      <c r="B34" s="16" t="s">
        <v>643</v>
      </c>
      <c r="C34" s="16">
        <f t="shared" si="0"/>
        <v>1</v>
      </c>
      <c r="D34" s="16">
        <v>0</v>
      </c>
      <c r="E34" s="16">
        <v>1</v>
      </c>
      <c r="F34" s="16">
        <v>0</v>
      </c>
      <c r="G34" s="22" t="s">
        <v>644</v>
      </c>
      <c r="H34" s="22"/>
    </row>
    <row r="35" spans="1:8" x14ac:dyDescent="0.25">
      <c r="A35" s="22" t="s">
        <v>645</v>
      </c>
      <c r="B35" s="16" t="s">
        <v>646</v>
      </c>
      <c r="C35" s="16">
        <f t="shared" si="0"/>
        <v>5</v>
      </c>
      <c r="D35" s="16">
        <v>0</v>
      </c>
      <c r="E35" s="16">
        <v>5</v>
      </c>
      <c r="F35" s="16">
        <v>0</v>
      </c>
      <c r="G35" s="22" t="s">
        <v>647</v>
      </c>
      <c r="H35" s="22"/>
    </row>
    <row r="36" spans="1:8" x14ac:dyDescent="0.25">
      <c r="A36" s="22" t="s">
        <v>648</v>
      </c>
      <c r="B36" s="16" t="s">
        <v>649</v>
      </c>
      <c r="C36" s="16">
        <f t="shared" si="0"/>
        <v>1</v>
      </c>
      <c r="D36" s="16">
        <v>0</v>
      </c>
      <c r="E36" s="16">
        <v>1</v>
      </c>
      <c r="F36" s="16">
        <v>0</v>
      </c>
      <c r="G36" s="22" t="s">
        <v>650</v>
      </c>
      <c r="H36" s="22"/>
    </row>
    <row r="37" spans="1:8" x14ac:dyDescent="0.25">
      <c r="A37" s="22" t="s">
        <v>651</v>
      </c>
      <c r="B37" s="16" t="s">
        <v>652</v>
      </c>
      <c r="C37" s="16">
        <f t="shared" si="0"/>
        <v>3</v>
      </c>
      <c r="D37" s="16">
        <v>0</v>
      </c>
      <c r="E37" s="16">
        <v>2</v>
      </c>
      <c r="F37" s="16">
        <v>1</v>
      </c>
      <c r="G37" s="22" t="s">
        <v>653</v>
      </c>
      <c r="H37" s="22" t="s">
        <v>654</v>
      </c>
    </row>
    <row r="38" spans="1:8" x14ac:dyDescent="0.25">
      <c r="A38" s="22" t="s">
        <v>655</v>
      </c>
      <c r="B38" s="16" t="s">
        <v>656</v>
      </c>
      <c r="C38" s="16">
        <f t="shared" si="0"/>
        <v>4</v>
      </c>
      <c r="D38" s="16">
        <v>0</v>
      </c>
      <c r="E38" s="16">
        <v>0</v>
      </c>
      <c r="F38" s="16">
        <v>4</v>
      </c>
      <c r="G38" s="22"/>
      <c r="H38" s="22" t="s">
        <v>657</v>
      </c>
    </row>
    <row r="39" spans="1:8" x14ac:dyDescent="0.25">
      <c r="A39" s="22" t="s">
        <v>658</v>
      </c>
      <c r="B39" s="16" t="s">
        <v>659</v>
      </c>
      <c r="C39" s="16">
        <f t="shared" si="0"/>
        <v>1</v>
      </c>
      <c r="D39" s="16">
        <v>0</v>
      </c>
      <c r="E39" s="16">
        <v>1</v>
      </c>
      <c r="F39" s="16">
        <v>0</v>
      </c>
      <c r="G39" s="22" t="s">
        <v>660</v>
      </c>
      <c r="H39" s="22"/>
    </row>
    <row r="40" spans="1:8" x14ac:dyDescent="0.25">
      <c r="A40" s="22" t="s">
        <v>661</v>
      </c>
      <c r="B40" s="16" t="s">
        <v>662</v>
      </c>
      <c r="C40" s="16">
        <f t="shared" si="0"/>
        <v>8</v>
      </c>
      <c r="D40" s="16">
        <v>0</v>
      </c>
      <c r="E40" s="16">
        <v>1</v>
      </c>
      <c r="F40" s="16">
        <v>7</v>
      </c>
      <c r="G40" s="22" t="s">
        <v>663</v>
      </c>
      <c r="H40" s="22" t="s">
        <v>664</v>
      </c>
    </row>
    <row r="41" spans="1:8" x14ac:dyDescent="0.25">
      <c r="A41" s="22" t="s">
        <v>665</v>
      </c>
      <c r="B41" s="16" t="s">
        <v>666</v>
      </c>
      <c r="C41" s="16">
        <f t="shared" si="0"/>
        <v>2</v>
      </c>
      <c r="D41" s="16">
        <v>0</v>
      </c>
      <c r="E41" s="16">
        <v>2</v>
      </c>
      <c r="F41" s="16">
        <v>0</v>
      </c>
      <c r="G41" s="22" t="s">
        <v>667</v>
      </c>
      <c r="H41" s="22"/>
    </row>
    <row r="42" spans="1:8" x14ac:dyDescent="0.25">
      <c r="A42" s="22" t="s">
        <v>668</v>
      </c>
      <c r="B42" s="16" t="s">
        <v>669</v>
      </c>
      <c r="C42" s="16">
        <f t="shared" si="0"/>
        <v>49</v>
      </c>
      <c r="D42" s="16">
        <v>0</v>
      </c>
      <c r="E42" s="16">
        <v>44</v>
      </c>
      <c r="F42" s="16">
        <v>5</v>
      </c>
      <c r="G42" s="22" t="s">
        <v>670</v>
      </c>
      <c r="H42" s="22" t="s">
        <v>671</v>
      </c>
    </row>
    <row r="43" spans="1:8" x14ac:dyDescent="0.25">
      <c r="A43" s="22" t="s">
        <v>672</v>
      </c>
      <c r="B43" s="16" t="s">
        <v>673</v>
      </c>
      <c r="C43" s="16">
        <f t="shared" si="0"/>
        <v>3</v>
      </c>
      <c r="D43" s="16">
        <v>0</v>
      </c>
      <c r="E43" s="16">
        <v>3</v>
      </c>
      <c r="F43" s="16">
        <v>0</v>
      </c>
      <c r="G43" s="22" t="s">
        <v>674</v>
      </c>
      <c r="H43" s="22"/>
    </row>
    <row r="44" spans="1:8" x14ac:dyDescent="0.25">
      <c r="A44" s="22" t="s">
        <v>675</v>
      </c>
      <c r="B44" s="16" t="s">
        <v>676</v>
      </c>
      <c r="C44" s="16">
        <f t="shared" si="0"/>
        <v>16</v>
      </c>
      <c r="D44" s="16">
        <v>0</v>
      </c>
      <c r="E44" s="16">
        <v>16</v>
      </c>
      <c r="F44" s="16">
        <v>0</v>
      </c>
      <c r="G44" s="22" t="s">
        <v>677</v>
      </c>
      <c r="H44" s="22"/>
    </row>
    <row r="45" spans="1:8" x14ac:dyDescent="0.25">
      <c r="A45" s="22" t="s">
        <v>678</v>
      </c>
      <c r="B45" s="16" t="s">
        <v>679</v>
      </c>
      <c r="C45" s="16">
        <f t="shared" si="0"/>
        <v>8</v>
      </c>
      <c r="D45" s="16">
        <v>0</v>
      </c>
      <c r="E45" s="16">
        <v>8</v>
      </c>
      <c r="F45" s="16">
        <v>0</v>
      </c>
      <c r="G45" s="22" t="s">
        <v>680</v>
      </c>
      <c r="H45" s="22"/>
    </row>
    <row r="46" spans="1:8" x14ac:dyDescent="0.25">
      <c r="A46" s="22" t="s">
        <v>681</v>
      </c>
      <c r="B46" s="16" t="s">
        <v>682</v>
      </c>
      <c r="C46" s="16">
        <f t="shared" si="0"/>
        <v>5</v>
      </c>
      <c r="D46" s="16">
        <v>0</v>
      </c>
      <c r="E46" s="16">
        <v>5</v>
      </c>
      <c r="F46" s="16">
        <v>0</v>
      </c>
      <c r="G46" s="22" t="s">
        <v>683</v>
      </c>
      <c r="H46" s="22"/>
    </row>
    <row r="47" spans="1:8" x14ac:dyDescent="0.25">
      <c r="A47" s="22" t="s">
        <v>684</v>
      </c>
      <c r="B47" s="16" t="s">
        <v>685</v>
      </c>
      <c r="C47" s="16">
        <f t="shared" si="0"/>
        <v>2</v>
      </c>
      <c r="D47" s="16">
        <v>0</v>
      </c>
      <c r="E47" s="16">
        <v>1</v>
      </c>
      <c r="F47" s="16">
        <v>1</v>
      </c>
      <c r="G47" s="22" t="s">
        <v>686</v>
      </c>
      <c r="H47" s="22" t="s">
        <v>687</v>
      </c>
    </row>
    <row r="48" spans="1:8" x14ac:dyDescent="0.25">
      <c r="A48" s="22" t="s">
        <v>279</v>
      </c>
      <c r="B48" s="16" t="s">
        <v>280</v>
      </c>
      <c r="C48" s="16">
        <f t="shared" si="0"/>
        <v>1</v>
      </c>
      <c r="D48" s="16">
        <v>0</v>
      </c>
      <c r="E48" s="16">
        <v>1</v>
      </c>
      <c r="F48" s="16">
        <v>0</v>
      </c>
      <c r="G48" s="22" t="s">
        <v>281</v>
      </c>
      <c r="H48" s="22"/>
    </row>
    <row r="49" spans="1:8" x14ac:dyDescent="0.25">
      <c r="A49" s="22" t="s">
        <v>282</v>
      </c>
      <c r="B49" s="16" t="s">
        <v>283</v>
      </c>
      <c r="C49" s="16">
        <f t="shared" si="0"/>
        <v>28</v>
      </c>
      <c r="D49" s="16">
        <v>0</v>
      </c>
      <c r="E49" s="16">
        <v>16</v>
      </c>
      <c r="F49" s="16">
        <v>12</v>
      </c>
      <c r="G49" s="22" t="s">
        <v>688</v>
      </c>
      <c r="H49" s="22" t="s">
        <v>689</v>
      </c>
    </row>
    <row r="50" spans="1:8" x14ac:dyDescent="0.25">
      <c r="A50" s="22" t="s">
        <v>284</v>
      </c>
      <c r="B50" s="16" t="s">
        <v>285</v>
      </c>
      <c r="C50" s="16">
        <f t="shared" si="0"/>
        <v>3</v>
      </c>
      <c r="D50" s="16">
        <v>0</v>
      </c>
      <c r="E50" s="16">
        <v>0</v>
      </c>
      <c r="F50" s="16">
        <v>3</v>
      </c>
      <c r="G50" s="22"/>
      <c r="H50" s="22" t="s">
        <v>690</v>
      </c>
    </row>
    <row r="51" spans="1:8" x14ac:dyDescent="0.25">
      <c r="A51" s="22" t="s">
        <v>286</v>
      </c>
      <c r="B51" s="16" t="s">
        <v>287</v>
      </c>
      <c r="C51" s="16">
        <f t="shared" si="0"/>
        <v>2</v>
      </c>
      <c r="D51" s="16">
        <v>0</v>
      </c>
      <c r="E51" s="16">
        <v>2</v>
      </c>
      <c r="F51" s="16">
        <v>0</v>
      </c>
      <c r="G51" s="22" t="s">
        <v>691</v>
      </c>
      <c r="H51" s="22"/>
    </row>
    <row r="52" spans="1:8" x14ac:dyDescent="0.25">
      <c r="A52" s="22" t="s">
        <v>288</v>
      </c>
      <c r="B52" s="16" t="s">
        <v>692</v>
      </c>
      <c r="C52" s="16">
        <f t="shared" si="0"/>
        <v>2</v>
      </c>
      <c r="D52" s="16">
        <v>0</v>
      </c>
      <c r="E52" s="16">
        <v>0</v>
      </c>
      <c r="F52" s="16">
        <v>2</v>
      </c>
      <c r="G52" s="22"/>
      <c r="H52" s="22" t="s">
        <v>693</v>
      </c>
    </row>
    <row r="53" spans="1:8" x14ac:dyDescent="0.25">
      <c r="A53" s="22" t="s">
        <v>289</v>
      </c>
      <c r="B53" s="16" t="s">
        <v>290</v>
      </c>
      <c r="C53" s="16">
        <f t="shared" si="0"/>
        <v>3</v>
      </c>
      <c r="D53" s="16">
        <v>0</v>
      </c>
      <c r="E53" s="16">
        <v>0</v>
      </c>
      <c r="F53" s="16">
        <v>3</v>
      </c>
      <c r="G53" s="22"/>
      <c r="H53" s="22" t="s">
        <v>694</v>
      </c>
    </row>
    <row r="54" spans="1:8" x14ac:dyDescent="0.25">
      <c r="A54" s="22" t="s">
        <v>291</v>
      </c>
      <c r="B54" s="16" t="s">
        <v>292</v>
      </c>
      <c r="C54" s="16">
        <f t="shared" si="0"/>
        <v>1</v>
      </c>
      <c r="D54" s="16">
        <v>0</v>
      </c>
      <c r="E54" s="16">
        <v>0</v>
      </c>
      <c r="F54" s="16">
        <v>1</v>
      </c>
      <c r="G54" s="22"/>
      <c r="H54" s="22" t="s">
        <v>293</v>
      </c>
    </row>
    <row r="55" spans="1:8" x14ac:dyDescent="0.25">
      <c r="A55" s="22" t="s">
        <v>294</v>
      </c>
      <c r="B55" s="16" t="s">
        <v>295</v>
      </c>
      <c r="C55" s="16">
        <f t="shared" si="0"/>
        <v>1</v>
      </c>
      <c r="D55" s="16">
        <v>0</v>
      </c>
      <c r="E55" s="16">
        <v>0</v>
      </c>
      <c r="F55" s="16">
        <v>1</v>
      </c>
      <c r="G55" s="22"/>
      <c r="H55" s="22" t="s">
        <v>296</v>
      </c>
    </row>
    <row r="56" spans="1:8" x14ac:dyDescent="0.25">
      <c r="A56" s="22" t="s">
        <v>297</v>
      </c>
      <c r="B56" s="16" t="s">
        <v>298</v>
      </c>
      <c r="C56" s="16">
        <f t="shared" si="0"/>
        <v>95</v>
      </c>
      <c r="D56" s="16">
        <v>0</v>
      </c>
      <c r="E56" s="16">
        <v>0</v>
      </c>
      <c r="F56" s="16">
        <v>95</v>
      </c>
      <c r="G56" s="22"/>
      <c r="H56" s="22" t="s">
        <v>695</v>
      </c>
    </row>
    <row r="57" spans="1:8" x14ac:dyDescent="0.25">
      <c r="A57" s="22" t="s">
        <v>299</v>
      </c>
      <c r="B57" s="16" t="s">
        <v>300</v>
      </c>
      <c r="C57" s="16">
        <f t="shared" si="0"/>
        <v>2</v>
      </c>
      <c r="D57" s="16">
        <v>0</v>
      </c>
      <c r="E57" s="16">
        <v>0</v>
      </c>
      <c r="F57" s="16">
        <v>2</v>
      </c>
      <c r="G57" s="22"/>
      <c r="H57" s="22" t="s">
        <v>696</v>
      </c>
    </row>
    <row r="58" spans="1:8" x14ac:dyDescent="0.25">
      <c r="A58" s="22" t="s">
        <v>301</v>
      </c>
      <c r="B58" s="16" t="s">
        <v>302</v>
      </c>
      <c r="C58" s="16">
        <f t="shared" si="0"/>
        <v>1</v>
      </c>
      <c r="D58" s="16">
        <v>0</v>
      </c>
      <c r="E58" s="16">
        <v>0</v>
      </c>
      <c r="F58" s="16">
        <v>1</v>
      </c>
      <c r="G58" s="22"/>
      <c r="H58" s="22" t="s">
        <v>303</v>
      </c>
    </row>
    <row r="59" spans="1:8" x14ac:dyDescent="0.25">
      <c r="A59" s="22" t="s">
        <v>304</v>
      </c>
      <c r="B59" s="16" t="s">
        <v>305</v>
      </c>
      <c r="C59" s="16">
        <f t="shared" si="0"/>
        <v>3</v>
      </c>
      <c r="D59" s="16">
        <v>0</v>
      </c>
      <c r="E59" s="16">
        <v>0</v>
      </c>
      <c r="F59" s="16">
        <v>3</v>
      </c>
      <c r="G59" s="22"/>
      <c r="H59" s="22" t="s">
        <v>306</v>
      </c>
    </row>
    <row r="60" spans="1:8" x14ac:dyDescent="0.25">
      <c r="A60" s="22" t="s">
        <v>307</v>
      </c>
      <c r="B60" s="16" t="s">
        <v>308</v>
      </c>
      <c r="C60" s="16">
        <f t="shared" si="0"/>
        <v>1</v>
      </c>
      <c r="D60" s="16">
        <v>0</v>
      </c>
      <c r="E60" s="16">
        <v>0</v>
      </c>
      <c r="F60" s="16">
        <v>1</v>
      </c>
      <c r="G60" s="22"/>
      <c r="H60" s="22" t="s">
        <v>309</v>
      </c>
    </row>
    <row r="61" spans="1:8" x14ac:dyDescent="0.25">
      <c r="A61" s="22" t="s">
        <v>310</v>
      </c>
      <c r="B61" s="16" t="s">
        <v>311</v>
      </c>
      <c r="C61" s="16">
        <f t="shared" si="0"/>
        <v>32</v>
      </c>
      <c r="D61" s="16">
        <v>0</v>
      </c>
      <c r="E61" s="16">
        <v>0</v>
      </c>
      <c r="F61" s="16">
        <v>32</v>
      </c>
      <c r="G61" s="22"/>
      <c r="H61" s="22" t="s">
        <v>697</v>
      </c>
    </row>
    <row r="62" spans="1:8" x14ac:dyDescent="0.25">
      <c r="A62" s="22" t="s">
        <v>312</v>
      </c>
      <c r="B62" s="16" t="s">
        <v>313</v>
      </c>
      <c r="C62" s="16">
        <f t="shared" si="0"/>
        <v>13</v>
      </c>
      <c r="D62" s="16">
        <v>0</v>
      </c>
      <c r="E62" s="16">
        <v>0</v>
      </c>
      <c r="F62" s="16">
        <v>13</v>
      </c>
      <c r="G62" s="22"/>
      <c r="H62" s="22" t="s">
        <v>698</v>
      </c>
    </row>
    <row r="63" spans="1:8" x14ac:dyDescent="0.25">
      <c r="A63" s="22" t="s">
        <v>314</v>
      </c>
      <c r="B63" s="16" t="s">
        <v>315</v>
      </c>
      <c r="C63" s="16">
        <f t="shared" si="0"/>
        <v>52</v>
      </c>
      <c r="D63" s="16">
        <v>0</v>
      </c>
      <c r="E63" s="16">
        <v>0</v>
      </c>
      <c r="F63" s="16">
        <v>52</v>
      </c>
      <c r="G63" s="22"/>
      <c r="H63" s="22" t="s">
        <v>699</v>
      </c>
    </row>
    <row r="64" spans="1:8" x14ac:dyDescent="0.25">
      <c r="A64" s="22" t="s">
        <v>316</v>
      </c>
      <c r="B64" s="16" t="s">
        <v>317</v>
      </c>
      <c r="C64" s="16">
        <f t="shared" si="0"/>
        <v>20</v>
      </c>
      <c r="D64" s="16">
        <v>0</v>
      </c>
      <c r="E64" s="16">
        <v>0</v>
      </c>
      <c r="F64" s="16">
        <v>20</v>
      </c>
      <c r="G64" s="22"/>
      <c r="H64" s="22" t="s">
        <v>700</v>
      </c>
    </row>
    <row r="65" spans="1:15" x14ac:dyDescent="0.25">
      <c r="A65" s="22" t="s">
        <v>318</v>
      </c>
      <c r="B65" s="16" t="s">
        <v>319</v>
      </c>
      <c r="C65" s="16">
        <f t="shared" si="0"/>
        <v>3</v>
      </c>
      <c r="D65" s="16">
        <v>0</v>
      </c>
      <c r="E65" s="16">
        <v>0</v>
      </c>
      <c r="F65" s="16">
        <v>3</v>
      </c>
      <c r="G65" s="22"/>
      <c r="H65" s="22" t="s">
        <v>701</v>
      </c>
    </row>
    <row r="66" spans="1:15" x14ac:dyDescent="0.25">
      <c r="A66" s="22" t="s">
        <v>320</v>
      </c>
      <c r="B66" s="16" t="s">
        <v>321</v>
      </c>
      <c r="C66" s="16">
        <f t="shared" si="0"/>
        <v>2</v>
      </c>
      <c r="D66" s="16">
        <v>0</v>
      </c>
      <c r="E66" s="16">
        <v>0</v>
      </c>
      <c r="F66" s="16">
        <v>2</v>
      </c>
      <c r="G66" s="22"/>
      <c r="H66" s="22" t="s">
        <v>322</v>
      </c>
    </row>
    <row r="67" spans="1:15" x14ac:dyDescent="0.25">
      <c r="A67" s="22" t="s">
        <v>323</v>
      </c>
      <c r="B67" s="16" t="s">
        <v>324</v>
      </c>
      <c r="C67" s="16">
        <f t="shared" si="0"/>
        <v>1</v>
      </c>
      <c r="D67" s="16">
        <v>0</v>
      </c>
      <c r="E67" s="16">
        <v>0</v>
      </c>
      <c r="F67" s="16">
        <v>1</v>
      </c>
      <c r="G67" s="22"/>
      <c r="H67" s="22" t="s">
        <v>325</v>
      </c>
    </row>
    <row r="68" spans="1:15" x14ac:dyDescent="0.25">
      <c r="A68" s="22" t="s">
        <v>326</v>
      </c>
      <c r="B68" s="16" t="s">
        <v>327</v>
      </c>
      <c r="C68" s="16">
        <f t="shared" si="0"/>
        <v>41</v>
      </c>
      <c r="D68" s="16">
        <v>0</v>
      </c>
      <c r="E68" s="16">
        <v>0</v>
      </c>
      <c r="F68" s="16">
        <v>41</v>
      </c>
      <c r="G68" s="22"/>
      <c r="H68" s="22" t="s">
        <v>702</v>
      </c>
    </row>
    <row r="69" spans="1:15" x14ac:dyDescent="0.25">
      <c r="A69" s="22" t="s">
        <v>328</v>
      </c>
      <c r="B69" s="16" t="s">
        <v>329</v>
      </c>
      <c r="C69" s="16">
        <f t="shared" ref="C69:C71" si="1">SUM(D69:F69)</f>
        <v>76</v>
      </c>
      <c r="D69" s="16">
        <v>0</v>
      </c>
      <c r="E69" s="16">
        <v>0</v>
      </c>
      <c r="F69" s="16">
        <v>76</v>
      </c>
      <c r="G69" s="22"/>
      <c r="H69" s="22" t="s">
        <v>703</v>
      </c>
    </row>
    <row r="70" spans="1:15" x14ac:dyDescent="0.25">
      <c r="A70" s="22" t="s">
        <v>330</v>
      </c>
      <c r="B70" s="16" t="s">
        <v>331</v>
      </c>
      <c r="C70" s="16">
        <f t="shared" si="1"/>
        <v>3</v>
      </c>
      <c r="D70" s="16">
        <v>0</v>
      </c>
      <c r="E70" s="16">
        <v>0</v>
      </c>
      <c r="F70" s="16">
        <v>3</v>
      </c>
      <c r="G70" s="22"/>
      <c r="H70" s="22" t="s">
        <v>704</v>
      </c>
    </row>
    <row r="71" spans="1:15" x14ac:dyDescent="0.25">
      <c r="A71" s="34" t="s">
        <v>705</v>
      </c>
      <c r="B71" s="36" t="s">
        <v>706</v>
      </c>
      <c r="C71" s="36">
        <f t="shared" si="1"/>
        <v>1</v>
      </c>
      <c r="D71" s="36">
        <v>0</v>
      </c>
      <c r="E71" s="36">
        <v>1</v>
      </c>
      <c r="F71" s="36">
        <v>0</v>
      </c>
      <c r="G71" s="34" t="s">
        <v>707</v>
      </c>
      <c r="H71" s="34"/>
      <c r="I71" s="7"/>
      <c r="J71" s="7"/>
      <c r="K71" s="7"/>
      <c r="L71" s="7"/>
      <c r="M71" s="7"/>
      <c r="N71" s="7"/>
      <c r="O71" s="7"/>
    </row>
  </sheetData>
  <phoneticPr fontId="1" type="noConversion"/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2C325-A39E-43C9-B1A4-885739556E38}">
  <dimension ref="A1:I52"/>
  <sheetViews>
    <sheetView workbookViewId="0">
      <selection activeCell="B13" sqref="B13"/>
    </sheetView>
  </sheetViews>
  <sheetFormatPr defaultRowHeight="13.8" x14ac:dyDescent="0.25"/>
  <cols>
    <col min="1" max="1" width="10" customWidth="1"/>
    <col min="2" max="2" width="118.5546875" style="2" customWidth="1"/>
    <col min="3" max="3" width="21.44140625" style="2" bestFit="1" customWidth="1"/>
    <col min="4" max="4" width="39.6640625" style="2" bestFit="1" customWidth="1"/>
    <col min="5" max="5" width="40.33203125" style="2" bestFit="1" customWidth="1"/>
    <col min="6" max="6" width="43.5546875" style="2" bestFit="1" customWidth="1"/>
    <col min="7" max="7" width="28.5546875" style="2" customWidth="1"/>
    <col min="8" max="8" width="30.5546875" style="2" customWidth="1"/>
  </cols>
  <sheetData>
    <row r="1" spans="1:9" s="1" customFormat="1" x14ac:dyDescent="0.25">
      <c r="A1" s="8" t="s">
        <v>755</v>
      </c>
      <c r="B1" s="35"/>
      <c r="C1" s="35"/>
      <c r="D1" s="35"/>
      <c r="E1" s="35"/>
      <c r="F1" s="35"/>
      <c r="G1" s="35"/>
      <c r="H1" s="35"/>
    </row>
    <row r="2" spans="1:9" x14ac:dyDescent="0.25">
      <c r="A2" s="22"/>
      <c r="B2" s="16"/>
      <c r="C2" s="16"/>
      <c r="D2" s="16"/>
      <c r="E2" s="16"/>
      <c r="F2" s="16"/>
      <c r="G2" s="16"/>
      <c r="H2" s="16"/>
    </row>
    <row r="3" spans="1:9" s="4" customFormat="1" x14ac:dyDescent="0.25">
      <c r="A3" s="33" t="s">
        <v>463</v>
      </c>
      <c r="B3" s="33" t="s">
        <v>464</v>
      </c>
      <c r="C3" s="33" t="s">
        <v>467</v>
      </c>
      <c r="D3" s="33" t="s">
        <v>468</v>
      </c>
      <c r="E3" s="33" t="s">
        <v>469</v>
      </c>
      <c r="F3" s="33" t="s">
        <v>472</v>
      </c>
      <c r="G3" s="33" t="s">
        <v>470</v>
      </c>
      <c r="H3" s="33" t="s">
        <v>466</v>
      </c>
      <c r="I3" s="3"/>
    </row>
    <row r="4" spans="1:9" x14ac:dyDescent="0.25">
      <c r="A4" s="22" t="s">
        <v>332</v>
      </c>
      <c r="B4" s="16" t="s">
        <v>333</v>
      </c>
      <c r="C4" s="16">
        <f>SUM(D4:F4)</f>
        <v>1</v>
      </c>
      <c r="D4" s="16">
        <v>0</v>
      </c>
      <c r="E4" s="16">
        <v>1</v>
      </c>
      <c r="F4" s="16">
        <v>0</v>
      </c>
      <c r="G4" s="16" t="s">
        <v>334</v>
      </c>
      <c r="H4" s="16"/>
    </row>
    <row r="5" spans="1:9" x14ac:dyDescent="0.25">
      <c r="A5" s="22" t="s">
        <v>335</v>
      </c>
      <c r="B5" s="16" t="s">
        <v>336</v>
      </c>
      <c r="C5" s="16">
        <f t="shared" ref="C5:C52" si="0">SUM(D5:F5)</f>
        <v>1</v>
      </c>
      <c r="D5" s="16">
        <v>0</v>
      </c>
      <c r="E5" s="16">
        <v>1</v>
      </c>
      <c r="F5" s="16">
        <v>0</v>
      </c>
      <c r="G5" s="16" t="s">
        <v>337</v>
      </c>
      <c r="H5" s="16"/>
    </row>
    <row r="6" spans="1:9" x14ac:dyDescent="0.25">
      <c r="A6" s="22" t="s">
        <v>338</v>
      </c>
      <c r="B6" s="16" t="s">
        <v>339</v>
      </c>
      <c r="C6" s="16">
        <f t="shared" si="0"/>
        <v>1</v>
      </c>
      <c r="D6" s="16">
        <v>0</v>
      </c>
      <c r="E6" s="16">
        <v>1</v>
      </c>
      <c r="F6" s="16">
        <v>0</v>
      </c>
      <c r="G6" s="16" t="s">
        <v>340</v>
      </c>
      <c r="H6" s="16"/>
    </row>
    <row r="7" spans="1:9" x14ac:dyDescent="0.25">
      <c r="A7" s="22" t="s">
        <v>341</v>
      </c>
      <c r="B7" s="16" t="s">
        <v>342</v>
      </c>
      <c r="C7" s="16">
        <f t="shared" si="0"/>
        <v>1</v>
      </c>
      <c r="D7" s="16">
        <v>0</v>
      </c>
      <c r="E7" s="16">
        <v>0</v>
      </c>
      <c r="F7" s="16">
        <v>1</v>
      </c>
      <c r="G7" s="16"/>
      <c r="H7" s="16" t="s">
        <v>343</v>
      </c>
    </row>
    <row r="8" spans="1:9" x14ac:dyDescent="0.25">
      <c r="A8" s="22" t="s">
        <v>344</v>
      </c>
      <c r="B8" s="16" t="s">
        <v>345</v>
      </c>
      <c r="C8" s="16">
        <f t="shared" si="0"/>
        <v>45</v>
      </c>
      <c r="D8" s="16">
        <v>0</v>
      </c>
      <c r="E8" s="16">
        <v>45</v>
      </c>
      <c r="F8" s="16">
        <v>0</v>
      </c>
      <c r="G8" s="16" t="s">
        <v>708</v>
      </c>
      <c r="H8" s="16"/>
    </row>
    <row r="9" spans="1:9" x14ac:dyDescent="0.25">
      <c r="A9" s="22" t="s">
        <v>346</v>
      </c>
      <c r="B9" s="16" t="s">
        <v>347</v>
      </c>
      <c r="C9" s="16">
        <f t="shared" si="0"/>
        <v>27</v>
      </c>
      <c r="D9" s="16">
        <v>0</v>
      </c>
      <c r="E9" s="16">
        <v>26</v>
      </c>
      <c r="F9" s="16">
        <v>1</v>
      </c>
      <c r="G9" s="16" t="s">
        <v>709</v>
      </c>
      <c r="H9" s="16" t="s">
        <v>348</v>
      </c>
    </row>
    <row r="10" spans="1:9" x14ac:dyDescent="0.25">
      <c r="A10" s="22" t="s">
        <v>349</v>
      </c>
      <c r="B10" s="16" t="s">
        <v>350</v>
      </c>
      <c r="C10" s="16">
        <f t="shared" si="0"/>
        <v>5</v>
      </c>
      <c r="D10" s="16">
        <v>0</v>
      </c>
      <c r="E10" s="16">
        <v>5</v>
      </c>
      <c r="F10" s="16">
        <v>0</v>
      </c>
      <c r="G10" s="16" t="s">
        <v>710</v>
      </c>
      <c r="H10" s="16"/>
    </row>
    <row r="11" spans="1:9" x14ac:dyDescent="0.25">
      <c r="A11" s="22" t="s">
        <v>351</v>
      </c>
      <c r="B11" s="16" t="s">
        <v>352</v>
      </c>
      <c r="C11" s="16">
        <f t="shared" si="0"/>
        <v>14</v>
      </c>
      <c r="D11" s="16">
        <v>0</v>
      </c>
      <c r="E11" s="16">
        <v>14</v>
      </c>
      <c r="F11" s="16">
        <v>0</v>
      </c>
      <c r="G11" s="16" t="s">
        <v>711</v>
      </c>
      <c r="H11" s="16"/>
    </row>
    <row r="12" spans="1:9" x14ac:dyDescent="0.25">
      <c r="A12" s="22" t="s">
        <v>353</v>
      </c>
      <c r="B12" s="16" t="s">
        <v>354</v>
      </c>
      <c r="C12" s="16">
        <f t="shared" si="0"/>
        <v>1</v>
      </c>
      <c r="D12" s="16">
        <v>0</v>
      </c>
      <c r="E12" s="16">
        <v>1</v>
      </c>
      <c r="F12" s="16">
        <v>0</v>
      </c>
      <c r="G12" s="16" t="s">
        <v>355</v>
      </c>
      <c r="H12" s="16"/>
    </row>
    <row r="13" spans="1:9" x14ac:dyDescent="0.25">
      <c r="A13" s="22" t="s">
        <v>356</v>
      </c>
      <c r="B13" s="16" t="s">
        <v>357</v>
      </c>
      <c r="C13" s="16">
        <f t="shared" si="0"/>
        <v>9</v>
      </c>
      <c r="D13" s="16">
        <v>0</v>
      </c>
      <c r="E13" s="16">
        <v>9</v>
      </c>
      <c r="F13" s="16">
        <v>0</v>
      </c>
      <c r="G13" s="16" t="s">
        <v>712</v>
      </c>
      <c r="H13" s="16"/>
    </row>
    <row r="14" spans="1:9" x14ac:dyDescent="0.25">
      <c r="A14" s="22" t="s">
        <v>358</v>
      </c>
      <c r="B14" s="16" t="s">
        <v>359</v>
      </c>
      <c r="C14" s="16">
        <f t="shared" si="0"/>
        <v>1</v>
      </c>
      <c r="D14" s="16">
        <v>0</v>
      </c>
      <c r="E14" s="16">
        <v>1</v>
      </c>
      <c r="F14" s="16">
        <v>0</v>
      </c>
      <c r="G14" s="16" t="s">
        <v>360</v>
      </c>
      <c r="H14" s="16"/>
    </row>
    <row r="15" spans="1:9" x14ac:dyDescent="0.25">
      <c r="A15" s="22" t="s">
        <v>361</v>
      </c>
      <c r="B15" s="16" t="s">
        <v>362</v>
      </c>
      <c r="C15" s="16">
        <f t="shared" si="0"/>
        <v>1</v>
      </c>
      <c r="D15" s="16">
        <v>0</v>
      </c>
      <c r="E15" s="16">
        <v>1</v>
      </c>
      <c r="F15" s="16">
        <v>0</v>
      </c>
      <c r="G15" s="16" t="s">
        <v>363</v>
      </c>
      <c r="H15" s="16"/>
    </row>
    <row r="16" spans="1:9" x14ac:dyDescent="0.25">
      <c r="A16" s="22" t="s">
        <v>364</v>
      </c>
      <c r="B16" s="16" t="s">
        <v>365</v>
      </c>
      <c r="C16" s="16">
        <f t="shared" si="0"/>
        <v>1</v>
      </c>
      <c r="D16" s="16">
        <v>0</v>
      </c>
      <c r="E16" s="16">
        <v>1</v>
      </c>
      <c r="F16" s="16">
        <v>0</v>
      </c>
      <c r="G16" s="16" t="s">
        <v>366</v>
      </c>
      <c r="H16" s="16"/>
    </row>
    <row r="17" spans="1:8" x14ac:dyDescent="0.25">
      <c r="A17" s="22" t="s">
        <v>367</v>
      </c>
      <c r="B17" s="16" t="s">
        <v>368</v>
      </c>
      <c r="C17" s="16">
        <f t="shared" si="0"/>
        <v>1</v>
      </c>
      <c r="D17" s="16">
        <v>0</v>
      </c>
      <c r="E17" s="16">
        <v>1</v>
      </c>
      <c r="F17" s="16">
        <v>0</v>
      </c>
      <c r="G17" s="16" t="s">
        <v>369</v>
      </c>
      <c r="H17" s="16"/>
    </row>
    <row r="18" spans="1:8" x14ac:dyDescent="0.25">
      <c r="A18" s="22" t="s">
        <v>370</v>
      </c>
      <c r="B18" s="16" t="s">
        <v>371</v>
      </c>
      <c r="C18" s="16">
        <f t="shared" si="0"/>
        <v>1</v>
      </c>
      <c r="D18" s="16">
        <v>0</v>
      </c>
      <c r="E18" s="16">
        <v>1</v>
      </c>
      <c r="F18" s="16">
        <v>0</v>
      </c>
      <c r="G18" s="16" t="s">
        <v>372</v>
      </c>
      <c r="H18" s="16"/>
    </row>
    <row r="19" spans="1:8" x14ac:dyDescent="0.25">
      <c r="A19" s="22" t="s">
        <v>373</v>
      </c>
      <c r="B19" s="16" t="s">
        <v>374</v>
      </c>
      <c r="C19" s="16">
        <f t="shared" si="0"/>
        <v>1</v>
      </c>
      <c r="D19" s="16">
        <v>0</v>
      </c>
      <c r="E19" s="16">
        <v>1</v>
      </c>
      <c r="F19" s="16">
        <v>0</v>
      </c>
      <c r="G19" s="16" t="s">
        <v>375</v>
      </c>
      <c r="H19" s="16"/>
    </row>
    <row r="20" spans="1:8" x14ac:dyDescent="0.25">
      <c r="A20" s="22" t="s">
        <v>376</v>
      </c>
      <c r="B20" s="16" t="s">
        <v>377</v>
      </c>
      <c r="C20" s="16">
        <f t="shared" si="0"/>
        <v>1</v>
      </c>
      <c r="D20" s="16">
        <v>0</v>
      </c>
      <c r="E20" s="16">
        <v>1</v>
      </c>
      <c r="F20" s="16">
        <v>0</v>
      </c>
      <c r="G20" s="16" t="s">
        <v>378</v>
      </c>
      <c r="H20" s="16"/>
    </row>
    <row r="21" spans="1:8" x14ac:dyDescent="0.25">
      <c r="A21" s="22" t="s">
        <v>379</v>
      </c>
      <c r="B21" s="16" t="s">
        <v>380</v>
      </c>
      <c r="C21" s="16">
        <f t="shared" si="0"/>
        <v>1</v>
      </c>
      <c r="D21" s="16">
        <v>0</v>
      </c>
      <c r="E21" s="16">
        <v>1</v>
      </c>
      <c r="F21" s="16">
        <v>0</v>
      </c>
      <c r="G21" s="16" t="s">
        <v>381</v>
      </c>
      <c r="H21" s="16"/>
    </row>
    <row r="22" spans="1:8" x14ac:dyDescent="0.25">
      <c r="A22" s="22" t="s">
        <v>382</v>
      </c>
      <c r="B22" s="16" t="s">
        <v>383</v>
      </c>
      <c r="C22" s="16">
        <f t="shared" si="0"/>
        <v>18</v>
      </c>
      <c r="D22" s="16">
        <v>0</v>
      </c>
      <c r="E22" s="16">
        <v>15</v>
      </c>
      <c r="F22" s="16">
        <v>3</v>
      </c>
      <c r="G22" s="16" t="s">
        <v>713</v>
      </c>
      <c r="H22" s="16" t="s">
        <v>714</v>
      </c>
    </row>
    <row r="23" spans="1:8" x14ac:dyDescent="0.25">
      <c r="A23" s="22" t="s">
        <v>384</v>
      </c>
      <c r="B23" s="16" t="s">
        <v>385</v>
      </c>
      <c r="C23" s="16">
        <f t="shared" si="0"/>
        <v>1</v>
      </c>
      <c r="D23" s="16">
        <v>0</v>
      </c>
      <c r="E23" s="16">
        <v>1</v>
      </c>
      <c r="F23" s="16">
        <v>0</v>
      </c>
      <c r="G23" s="16" t="s">
        <v>386</v>
      </c>
      <c r="H23" s="16"/>
    </row>
    <row r="24" spans="1:8" x14ac:dyDescent="0.25">
      <c r="A24" s="22" t="s">
        <v>387</v>
      </c>
      <c r="B24" s="16" t="s">
        <v>388</v>
      </c>
      <c r="C24" s="16">
        <f t="shared" si="0"/>
        <v>1</v>
      </c>
      <c r="D24" s="16">
        <v>0</v>
      </c>
      <c r="E24" s="16">
        <v>0</v>
      </c>
      <c r="F24" s="16">
        <v>1</v>
      </c>
      <c r="G24" s="16"/>
      <c r="H24" s="16" t="s">
        <v>389</v>
      </c>
    </row>
    <row r="25" spans="1:8" x14ac:dyDescent="0.25">
      <c r="A25" s="22" t="s">
        <v>390</v>
      </c>
      <c r="B25" s="16" t="s">
        <v>391</v>
      </c>
      <c r="C25" s="16">
        <f t="shared" si="0"/>
        <v>7</v>
      </c>
      <c r="D25" s="16">
        <v>0</v>
      </c>
      <c r="E25" s="16">
        <v>6</v>
      </c>
      <c r="F25" s="16">
        <v>1</v>
      </c>
      <c r="G25" s="16" t="s">
        <v>715</v>
      </c>
      <c r="H25" s="16" t="s">
        <v>392</v>
      </c>
    </row>
    <row r="26" spans="1:8" x14ac:dyDescent="0.25">
      <c r="A26" s="22" t="s">
        <v>393</v>
      </c>
      <c r="B26" s="16" t="s">
        <v>394</v>
      </c>
      <c r="C26" s="16">
        <f t="shared" si="0"/>
        <v>255</v>
      </c>
      <c r="D26" s="16">
        <v>0</v>
      </c>
      <c r="E26" s="16">
        <v>226</v>
      </c>
      <c r="F26" s="16">
        <v>29</v>
      </c>
      <c r="G26" s="16" t="s">
        <v>716</v>
      </c>
      <c r="H26" s="16" t="s">
        <v>717</v>
      </c>
    </row>
    <row r="27" spans="1:8" x14ac:dyDescent="0.25">
      <c r="A27" s="22" t="s">
        <v>395</v>
      </c>
      <c r="B27" s="16" t="s">
        <v>396</v>
      </c>
      <c r="C27" s="16">
        <f t="shared" si="0"/>
        <v>1</v>
      </c>
      <c r="D27" s="16">
        <v>0</v>
      </c>
      <c r="E27" s="16">
        <v>1</v>
      </c>
      <c r="F27" s="16">
        <v>0</v>
      </c>
      <c r="G27" s="16" t="s">
        <v>397</v>
      </c>
      <c r="H27" s="16"/>
    </row>
    <row r="28" spans="1:8" x14ac:dyDescent="0.25">
      <c r="A28" s="22" t="s">
        <v>398</v>
      </c>
      <c r="B28" s="16" t="s">
        <v>399</v>
      </c>
      <c r="C28" s="16">
        <f t="shared" si="0"/>
        <v>76</v>
      </c>
      <c r="D28" s="16">
        <v>0</v>
      </c>
      <c r="E28" s="16">
        <v>69</v>
      </c>
      <c r="F28" s="16">
        <v>7</v>
      </c>
      <c r="G28" s="16" t="s">
        <v>718</v>
      </c>
      <c r="H28" s="16" t="s">
        <v>719</v>
      </c>
    </row>
    <row r="29" spans="1:8" x14ac:dyDescent="0.25">
      <c r="A29" s="22" t="s">
        <v>400</v>
      </c>
      <c r="B29" s="16" t="s">
        <v>401</v>
      </c>
      <c r="C29" s="16">
        <f t="shared" si="0"/>
        <v>6</v>
      </c>
      <c r="D29" s="16">
        <v>0</v>
      </c>
      <c r="E29" s="16">
        <v>5</v>
      </c>
      <c r="F29" s="16">
        <v>1</v>
      </c>
      <c r="G29" s="16" t="s">
        <v>720</v>
      </c>
      <c r="H29" s="16" t="s">
        <v>402</v>
      </c>
    </row>
    <row r="30" spans="1:8" x14ac:dyDescent="0.25">
      <c r="A30" s="22" t="s">
        <v>403</v>
      </c>
      <c r="B30" s="16" t="s">
        <v>404</v>
      </c>
      <c r="C30" s="16">
        <f t="shared" si="0"/>
        <v>130</v>
      </c>
      <c r="D30" s="16">
        <v>0</v>
      </c>
      <c r="E30" s="16">
        <v>114</v>
      </c>
      <c r="F30" s="16">
        <v>16</v>
      </c>
      <c r="G30" s="16" t="s">
        <v>721</v>
      </c>
      <c r="H30" s="16" t="s">
        <v>722</v>
      </c>
    </row>
    <row r="31" spans="1:8" x14ac:dyDescent="0.25">
      <c r="A31" s="22" t="s">
        <v>405</v>
      </c>
      <c r="B31" s="16" t="s">
        <v>406</v>
      </c>
      <c r="C31" s="16">
        <f t="shared" si="0"/>
        <v>2</v>
      </c>
      <c r="D31" s="16">
        <v>0</v>
      </c>
      <c r="E31" s="16">
        <v>1</v>
      </c>
      <c r="F31" s="16">
        <v>1</v>
      </c>
      <c r="G31" s="16" t="s">
        <v>407</v>
      </c>
      <c r="H31" s="16" t="s">
        <v>408</v>
      </c>
    </row>
    <row r="32" spans="1:8" x14ac:dyDescent="0.25">
      <c r="A32" s="22" t="s">
        <v>409</v>
      </c>
      <c r="B32" s="16" t="s">
        <v>410</v>
      </c>
      <c r="C32" s="16">
        <f t="shared" si="0"/>
        <v>1</v>
      </c>
      <c r="D32" s="16">
        <v>0</v>
      </c>
      <c r="E32" s="16">
        <v>1</v>
      </c>
      <c r="F32" s="16">
        <v>0</v>
      </c>
      <c r="G32" s="16" t="s">
        <v>411</v>
      </c>
      <c r="H32" s="16"/>
    </row>
    <row r="33" spans="1:8" x14ac:dyDescent="0.25">
      <c r="A33" s="22" t="s">
        <v>412</v>
      </c>
      <c r="B33" s="16" t="s">
        <v>723</v>
      </c>
      <c r="C33" s="16">
        <f t="shared" si="0"/>
        <v>25</v>
      </c>
      <c r="D33" s="16">
        <v>0</v>
      </c>
      <c r="E33" s="16">
        <v>19</v>
      </c>
      <c r="F33" s="16">
        <v>6</v>
      </c>
      <c r="G33" s="16" t="s">
        <v>724</v>
      </c>
      <c r="H33" s="16" t="s">
        <v>725</v>
      </c>
    </row>
    <row r="34" spans="1:8" x14ac:dyDescent="0.25">
      <c r="A34" s="22" t="s">
        <v>413</v>
      </c>
      <c r="B34" s="16" t="s">
        <v>414</v>
      </c>
      <c r="C34" s="16">
        <f t="shared" si="0"/>
        <v>4</v>
      </c>
      <c r="D34" s="16">
        <v>0</v>
      </c>
      <c r="E34" s="16">
        <v>4</v>
      </c>
      <c r="F34" s="16">
        <v>0</v>
      </c>
      <c r="G34" s="16" t="s">
        <v>726</v>
      </c>
      <c r="H34" s="16"/>
    </row>
    <row r="35" spans="1:8" x14ac:dyDescent="0.25">
      <c r="A35" s="22" t="s">
        <v>415</v>
      </c>
      <c r="B35" s="16" t="s">
        <v>416</v>
      </c>
      <c r="C35" s="16">
        <f t="shared" si="0"/>
        <v>7</v>
      </c>
      <c r="D35" s="16">
        <v>0</v>
      </c>
      <c r="E35" s="16">
        <v>5</v>
      </c>
      <c r="F35" s="16">
        <v>2</v>
      </c>
      <c r="G35" s="16" t="s">
        <v>727</v>
      </c>
      <c r="H35" s="16" t="s">
        <v>728</v>
      </c>
    </row>
    <row r="36" spans="1:8" x14ac:dyDescent="0.25">
      <c r="A36" s="22" t="s">
        <v>417</v>
      </c>
      <c r="B36" s="16" t="s">
        <v>418</v>
      </c>
      <c r="C36" s="16">
        <f t="shared" si="0"/>
        <v>3</v>
      </c>
      <c r="D36" s="16">
        <v>0</v>
      </c>
      <c r="E36" s="16">
        <v>3</v>
      </c>
      <c r="F36" s="16">
        <v>0</v>
      </c>
      <c r="G36" s="16" t="s">
        <v>729</v>
      </c>
      <c r="H36" s="16"/>
    </row>
    <row r="37" spans="1:8" x14ac:dyDescent="0.25">
      <c r="A37" s="22" t="s">
        <v>419</v>
      </c>
      <c r="B37" s="16" t="s">
        <v>730</v>
      </c>
      <c r="C37" s="16">
        <f t="shared" si="0"/>
        <v>7</v>
      </c>
      <c r="D37" s="16">
        <v>0</v>
      </c>
      <c r="E37" s="16">
        <v>7</v>
      </c>
      <c r="F37" s="16">
        <v>0</v>
      </c>
      <c r="G37" s="16" t="s">
        <v>731</v>
      </c>
      <c r="H37" s="16"/>
    </row>
    <row r="38" spans="1:8" x14ac:dyDescent="0.25">
      <c r="A38" s="22" t="s">
        <v>420</v>
      </c>
      <c r="B38" s="16" t="s">
        <v>421</v>
      </c>
      <c r="C38" s="16">
        <f t="shared" si="0"/>
        <v>13</v>
      </c>
      <c r="D38" s="16">
        <v>0</v>
      </c>
      <c r="E38" s="16">
        <v>12</v>
      </c>
      <c r="F38" s="16">
        <v>1</v>
      </c>
      <c r="G38" s="16" t="s">
        <v>732</v>
      </c>
      <c r="H38" s="16" t="s">
        <v>422</v>
      </c>
    </row>
    <row r="39" spans="1:8" x14ac:dyDescent="0.25">
      <c r="A39" s="22" t="s">
        <v>423</v>
      </c>
      <c r="B39" s="16" t="s">
        <v>424</v>
      </c>
      <c r="C39" s="16">
        <f t="shared" si="0"/>
        <v>4</v>
      </c>
      <c r="D39" s="16">
        <v>0</v>
      </c>
      <c r="E39" s="16">
        <v>4</v>
      </c>
      <c r="F39" s="16">
        <v>0</v>
      </c>
      <c r="G39" s="16" t="s">
        <v>733</v>
      </c>
      <c r="H39" s="16"/>
    </row>
    <row r="40" spans="1:8" x14ac:dyDescent="0.25">
      <c r="A40" s="22" t="s">
        <v>425</v>
      </c>
      <c r="B40" s="16" t="s">
        <v>426</v>
      </c>
      <c r="C40" s="16">
        <f t="shared" si="0"/>
        <v>4</v>
      </c>
      <c r="D40" s="16">
        <v>0</v>
      </c>
      <c r="E40" s="16">
        <v>4</v>
      </c>
      <c r="F40" s="16">
        <v>0</v>
      </c>
      <c r="G40" s="16" t="s">
        <v>734</v>
      </c>
      <c r="H40" s="16"/>
    </row>
    <row r="41" spans="1:8" x14ac:dyDescent="0.25">
      <c r="A41" s="22" t="s">
        <v>427</v>
      </c>
      <c r="B41" s="16" t="s">
        <v>428</v>
      </c>
      <c r="C41" s="16">
        <f t="shared" si="0"/>
        <v>1</v>
      </c>
      <c r="D41" s="16">
        <v>0</v>
      </c>
      <c r="E41" s="16">
        <v>1</v>
      </c>
      <c r="F41" s="16">
        <v>0</v>
      </c>
      <c r="G41" s="16" t="s">
        <v>429</v>
      </c>
      <c r="H41" s="16"/>
    </row>
    <row r="42" spans="1:8" x14ac:dyDescent="0.25">
      <c r="A42" s="22" t="s">
        <v>430</v>
      </c>
      <c r="B42" s="16" t="s">
        <v>431</v>
      </c>
      <c r="C42" s="16">
        <f t="shared" si="0"/>
        <v>5</v>
      </c>
      <c r="D42" s="16">
        <v>0</v>
      </c>
      <c r="E42" s="16">
        <v>4</v>
      </c>
      <c r="F42" s="16">
        <v>1</v>
      </c>
      <c r="G42" s="16" t="s">
        <v>735</v>
      </c>
      <c r="H42" s="16" t="s">
        <v>432</v>
      </c>
    </row>
    <row r="43" spans="1:8" x14ac:dyDescent="0.25">
      <c r="A43" s="22" t="s">
        <v>433</v>
      </c>
      <c r="B43" s="16" t="s">
        <v>434</v>
      </c>
      <c r="C43" s="16">
        <f t="shared" si="0"/>
        <v>3</v>
      </c>
      <c r="D43" s="16">
        <v>0</v>
      </c>
      <c r="E43" s="16">
        <v>3</v>
      </c>
      <c r="F43" s="16">
        <v>0</v>
      </c>
      <c r="G43" s="16" t="s">
        <v>736</v>
      </c>
      <c r="H43" s="16"/>
    </row>
    <row r="44" spans="1:8" x14ac:dyDescent="0.25">
      <c r="A44" s="22" t="s">
        <v>435</v>
      </c>
      <c r="B44" s="16" t="s">
        <v>436</v>
      </c>
      <c r="C44" s="16">
        <f t="shared" si="0"/>
        <v>1</v>
      </c>
      <c r="D44" s="16">
        <v>0</v>
      </c>
      <c r="E44" s="16">
        <v>1</v>
      </c>
      <c r="F44" s="16">
        <v>0</v>
      </c>
      <c r="G44" s="16" t="s">
        <v>437</v>
      </c>
      <c r="H44" s="16"/>
    </row>
    <row r="45" spans="1:8" x14ac:dyDescent="0.25">
      <c r="A45" s="22" t="s">
        <v>438</v>
      </c>
      <c r="B45" s="16" t="s">
        <v>439</v>
      </c>
      <c r="C45" s="16">
        <f t="shared" si="0"/>
        <v>1</v>
      </c>
      <c r="D45" s="16">
        <v>0</v>
      </c>
      <c r="E45" s="16">
        <v>1</v>
      </c>
      <c r="F45" s="16">
        <v>0</v>
      </c>
      <c r="G45" s="16" t="s">
        <v>440</v>
      </c>
      <c r="H45" s="16"/>
    </row>
    <row r="46" spans="1:8" x14ac:dyDescent="0.25">
      <c r="A46" s="22" t="s">
        <v>441</v>
      </c>
      <c r="B46" s="16" t="s">
        <v>442</v>
      </c>
      <c r="C46" s="16">
        <f t="shared" si="0"/>
        <v>4</v>
      </c>
      <c r="D46" s="16">
        <v>0</v>
      </c>
      <c r="E46" s="16">
        <v>4</v>
      </c>
      <c r="F46" s="16">
        <v>0</v>
      </c>
      <c r="G46" s="16" t="s">
        <v>737</v>
      </c>
      <c r="H46" s="16"/>
    </row>
    <row r="47" spans="1:8" x14ac:dyDescent="0.25">
      <c r="A47" s="22" t="s">
        <v>443</v>
      </c>
      <c r="B47" s="16" t="s">
        <v>444</v>
      </c>
      <c r="C47" s="16">
        <f t="shared" si="0"/>
        <v>1</v>
      </c>
      <c r="D47" s="16">
        <v>0</v>
      </c>
      <c r="E47" s="16">
        <v>1</v>
      </c>
      <c r="F47" s="16">
        <v>0</v>
      </c>
      <c r="G47" s="16" t="s">
        <v>445</v>
      </c>
      <c r="H47" s="16"/>
    </row>
    <row r="48" spans="1:8" x14ac:dyDescent="0.25">
      <c r="A48" s="22" t="s">
        <v>446</v>
      </c>
      <c r="B48" s="16" t="s">
        <v>447</v>
      </c>
      <c r="C48" s="16">
        <f t="shared" si="0"/>
        <v>291</v>
      </c>
      <c r="D48" s="16">
        <v>0</v>
      </c>
      <c r="E48" s="16">
        <v>0</v>
      </c>
      <c r="F48" s="16">
        <v>291</v>
      </c>
      <c r="G48" s="16"/>
      <c r="H48" s="16" t="s">
        <v>738</v>
      </c>
    </row>
    <row r="49" spans="1:9" x14ac:dyDescent="0.25">
      <c r="A49" s="22" t="s">
        <v>448</v>
      </c>
      <c r="B49" s="16" t="s">
        <v>449</v>
      </c>
      <c r="C49" s="16">
        <f t="shared" si="0"/>
        <v>151</v>
      </c>
      <c r="D49" s="16">
        <v>0</v>
      </c>
      <c r="E49" s="16">
        <v>0</v>
      </c>
      <c r="F49" s="16">
        <v>151</v>
      </c>
      <c r="G49" s="16"/>
      <c r="H49" s="16" t="s">
        <v>739</v>
      </c>
    </row>
    <row r="50" spans="1:9" x14ac:dyDescent="0.25">
      <c r="A50" s="22" t="s">
        <v>450</v>
      </c>
      <c r="B50" s="16" t="s">
        <v>451</v>
      </c>
      <c r="C50" s="16">
        <f t="shared" si="0"/>
        <v>54</v>
      </c>
      <c r="D50" s="16">
        <v>0</v>
      </c>
      <c r="E50" s="16">
        <v>0</v>
      </c>
      <c r="F50" s="16">
        <v>54</v>
      </c>
      <c r="G50" s="16"/>
      <c r="H50" s="16" t="s">
        <v>740</v>
      </c>
    </row>
    <row r="51" spans="1:9" x14ac:dyDescent="0.25">
      <c r="A51" s="22" t="s">
        <v>452</v>
      </c>
      <c r="B51" s="16" t="s">
        <v>453</v>
      </c>
      <c r="C51" s="16">
        <f t="shared" si="0"/>
        <v>13</v>
      </c>
      <c r="D51" s="16">
        <v>0</v>
      </c>
      <c r="E51" s="16">
        <v>0</v>
      </c>
      <c r="F51" s="16">
        <v>13</v>
      </c>
      <c r="G51" s="16"/>
      <c r="H51" s="16" t="s">
        <v>741</v>
      </c>
    </row>
    <row r="52" spans="1:9" x14ac:dyDescent="0.25">
      <c r="A52" s="34" t="s">
        <v>454</v>
      </c>
      <c r="B52" s="36" t="s">
        <v>455</v>
      </c>
      <c r="C52" s="36">
        <f t="shared" si="0"/>
        <v>1</v>
      </c>
      <c r="D52" s="36">
        <v>0</v>
      </c>
      <c r="E52" s="36">
        <v>0</v>
      </c>
      <c r="F52" s="36">
        <v>1</v>
      </c>
      <c r="G52" s="36"/>
      <c r="H52" s="36" t="s">
        <v>456</v>
      </c>
      <c r="I52" s="7"/>
    </row>
  </sheetData>
  <phoneticPr fontId="1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GLMM analysis</vt:lpstr>
      <vt:lpstr>f__Acutalibacteraceae</vt:lpstr>
      <vt:lpstr>g__Faecalibacterium et al.</vt:lpstr>
      <vt:lpstr>g__Bacteroides</vt:lpstr>
      <vt:lpstr>g__Anaerostipes</vt:lpstr>
      <vt:lpstr>g__Fusicatenibacter</vt:lpstr>
      <vt:lpstr>f__Enterococcaceae et al.</vt:lpstr>
      <vt:lpstr>o__Burkholderiales et al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Li</dc:creator>
  <cp:lastModifiedBy>zhang</cp:lastModifiedBy>
  <dcterms:created xsi:type="dcterms:W3CDTF">2015-06-05T18:17:20Z</dcterms:created>
  <dcterms:modified xsi:type="dcterms:W3CDTF">2022-06-07T01:55:03Z</dcterms:modified>
</cp:coreProperties>
</file>